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学生文件信息\罗奔\罗奔冷胁迫文章\manuscript\manuscript\新图表\table新\"/>
    </mc:Choice>
  </mc:AlternateContent>
  <xr:revisionPtr revIDLastSave="0" documentId="13_ncr:1_{E5DC958B-1F7E-44C0-8571-8684BBE97711}" xr6:coauthVersionLast="47" xr6:coauthVersionMax="47" xr10:uidLastSave="{00000000-0000-0000-0000-000000000000}"/>
  <bookViews>
    <workbookView xWindow="57480" yWindow="-120" windowWidth="29040" windowHeight="1522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2" uniqueCount="251">
  <si>
    <t>Gene</t>
  </si>
  <si>
    <t>Gene_id</t>
  </si>
  <si>
    <t>Lanjian No.1</t>
    <phoneticPr fontId="1" type="noConversion"/>
  </si>
  <si>
    <t>Lanjian No.3</t>
    <phoneticPr fontId="1" type="noConversion"/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eggNOG_class</t>
  </si>
  <si>
    <t>eggNOG_class_annotation</t>
  </si>
  <si>
    <t>nr_annotation</t>
  </si>
  <si>
    <t>NA_2</t>
  </si>
  <si>
    <t>NA_3</t>
  </si>
  <si>
    <t>CS_2</t>
  </si>
  <si>
    <t>CS_3</t>
  </si>
  <si>
    <t>CA_2</t>
  </si>
  <si>
    <t>CA_3</t>
  </si>
  <si>
    <t>FA_2</t>
  </si>
  <si>
    <t>FA_3</t>
  </si>
  <si>
    <t>DA_2</t>
  </si>
  <si>
    <t>DA_3</t>
  </si>
  <si>
    <t>NA_1</t>
    <phoneticPr fontId="1" type="noConversion"/>
  </si>
  <si>
    <t>CS_1</t>
    <phoneticPr fontId="1" type="noConversion"/>
  </si>
  <si>
    <t>CA_1</t>
    <phoneticPr fontId="1" type="noConversion"/>
  </si>
  <si>
    <t>FA_1</t>
    <phoneticPr fontId="1" type="noConversion"/>
  </si>
  <si>
    <t>DA_1</t>
    <phoneticPr fontId="1" type="noConversion"/>
  </si>
  <si>
    <t>MAP kinase</t>
  </si>
  <si>
    <t>c71635.graph_c0</t>
  </si>
  <si>
    <t>--</t>
  </si>
  <si>
    <t xml:space="preserve">Biological Process: MAPK cascade (GO:0000165);; Molecular Function: transcription factor activity, sequence-specific DNA binding (GO:0003700);; Molecular Function: MAP kinase activity (GO:0004707);; Cellular Component: intracellular (GO:0005622);; Biological Process: regulation of transcription, DNA-templated (GO:0006355);; Molecular Function: sequence-specific DNA binding (GO:0043565);; </t>
  </si>
  <si>
    <t>bZIP transcription factor;; Basic region leucine zipper</t>
  </si>
  <si>
    <t>bZIP transcription factor 53 OS=Arabidopsis thaliana OX=3702 GN=BZIP53 PE=1 SV=1</t>
  </si>
  <si>
    <t>K</t>
  </si>
  <si>
    <t>Transcription</t>
  </si>
  <si>
    <t>ocs element-binding factor 1-like protein [Trifolium pratense]</t>
  </si>
  <si>
    <t>c74677.graph_c0</t>
  </si>
  <si>
    <t xml:space="preserve">Biological Process: MAPK cascade (GO:0000165);; Molecular Function: MAP kinase activity (GO:0004707);; Molecular Function: ATP binding (GO:0005524);; Cellular Component: intracellular (GO:0005622);; </t>
  </si>
  <si>
    <t>K20538|5.69833e-64|mtr:MTR_6g079470|K20538 mitogen-activated protein kinase 8 [EC:2.7.11.24] | (RefSeq) MAP kinase-like protein</t>
  </si>
  <si>
    <t>[T]</t>
  </si>
  <si>
    <t xml:space="preserve">Signal transduction mechanisms </t>
  </si>
  <si>
    <t>Mitogen-activated protein kinase 12 OS=Oryza sativa subsp. japonica OX=39947 GN=MPK12 PE=1 SV=2</t>
  </si>
  <si>
    <t>T</t>
  </si>
  <si>
    <t>Signal transduction mechanisms</t>
  </si>
  <si>
    <t xml:space="preserve">MAP kinase-like protein [Medicago truncatula] </t>
  </si>
  <si>
    <t>c78568.graph_c0</t>
  </si>
  <si>
    <t>K20600|3.89281e-24|mtr:MTR_7g078690|K20600 mitogen-activated protein kinase 4 [EC:2.7.11.24] | (RefSeq) MAP kinase</t>
  </si>
  <si>
    <t>Mitogen-activated protein kinase 5 OS=Arabidopsis thaliana OX=3702 GN=MPK5 PE=2 SV=2</t>
  </si>
  <si>
    <t xml:space="preserve">MAP kinase [Medicago truncatula] </t>
  </si>
  <si>
    <t>c81417.graph_c0</t>
  </si>
  <si>
    <t xml:space="preserve">Biological Process: MAPK cascade (GO:0000165);; Molecular Function: transcription factor activity, sequence-specific DNA binding (GO:0003700);; Molecular Function: MAP kinase activity (GO:0004707);; Cellular Component: intracellular (GO:0005622);; Biological Process: regulation of transcription, DNA-templated (GO:0006355);; Molecular Function: sequence-specific DNA binding (GO:0043565);; </t>
    <phoneticPr fontId="1" type="noConversion"/>
  </si>
  <si>
    <t>Basic leucine zipper 43 OS=Arabidopsis thaliana OX=3702 GN=BZIP43 PE=1 SV=1</t>
  </si>
  <si>
    <t xml:space="preserve">BZIP transcription factor [Medicago truncatula] </t>
  </si>
  <si>
    <t>c82581.graph_c0</t>
  </si>
  <si>
    <t>Domain of unknown function (DUF4666)</t>
  </si>
  <si>
    <t>MAPK kinase substrate protein At1g80180 OS=Arabidopsis thaliana OX=3702 GN=At1g80180 PE=1 SV=1</t>
  </si>
  <si>
    <t>S</t>
  </si>
  <si>
    <t>Function unknown</t>
  </si>
  <si>
    <t xml:space="preserve">plant/F18B13-26 protein [Medicago truncatula] </t>
  </si>
  <si>
    <t>c82923.graph_c0</t>
  </si>
  <si>
    <t xml:space="preserve">Biological Process: MAPK cascade (GO:0000165);; Molecular Function: protein serine/threonine kinase activity (GO:0004674);; Molecular Function: ATP binding (GO:0005524);; Cellular Component: plasma membrane (GO:0005886);; Cellular Component: integral component of membrane (GO:0016021);; Biological Process: protein autophosphorylation (GO:0046777);; </t>
  </si>
  <si>
    <t>Protein kinase domain;; Protein tyrosine kinase</t>
  </si>
  <si>
    <t>Probable serine/threonine-protein kinase At1g01540 OS=Arabidopsis thaliana OX=3702 GN=At1g01540 PE=1 SV=2</t>
  </si>
  <si>
    <t>hypothetical protein TSUD_361420 [Trifolium subterraneum]</t>
  </si>
  <si>
    <t>c83435.graph_c0</t>
  </si>
  <si>
    <t>[K]</t>
  </si>
  <si>
    <t xml:space="preserve">Transcription </t>
  </si>
  <si>
    <t xml:space="preserve">Biological Process: MAPK cascade (GO:0000165);; Molecular Function: protein serine/threonine kinase activity (GO:0004674);; Molecular Function: ATP binding (GO:0005524);; Cellular Component: plasma membrane (GO:0005886);; Cellular Component: integral component of membrane (GO:0016021);; Molecular Function: oxidoreductase activity (GO:0016491);; </t>
  </si>
  <si>
    <t>Protein kinase domain;; Leucine rich repeat;; Protein tyrosine kinase;; Leucine Rich repeats (2 copies);; Leucine Rich Repeat;; Leucine rich repeat N-terminal domain</t>
  </si>
  <si>
    <t>Receptor-like protein kinase HSL1 OS=Arabidopsis thaliana OX=3702 GN=HSL1 PE=2 SV=1</t>
  </si>
  <si>
    <t>receptor-like protein kinase HSL1-like protein [Trifolium pratense]</t>
  </si>
  <si>
    <t>c84608.graph_c0</t>
    <phoneticPr fontId="1" type="noConversion"/>
  </si>
  <si>
    <t>K20536|9.29879e-175|gmx:100801339|K20536 mitogen-activated protein kinase 3 [EC:2.7.11.24] | (RefSeq) mitogen-activated protein kinase 3</t>
  </si>
  <si>
    <t>Protein kinase domain;; Protein tyrosine kinase;; Lipopolysaccharide kinase (Kdo/WaaP) family</t>
  </si>
  <si>
    <t>Mitogen-activated protein kinase 3 OS=Arabidopsis thaliana OX=3702 GN=MPK3 PE=1 SV=2</t>
  </si>
  <si>
    <t>MAP kinase 3 [Pisum sativum]</t>
  </si>
  <si>
    <t>c85886.graph_c0</t>
  </si>
  <si>
    <t xml:space="preserve">Biological Process: MAPK cascade (GO:0000165);; Molecular Function: MAP kinase activity (GO:0004707);; Molecular Function: ATP binding (GO:0005524);; Cellular Component: intracellular (GO:0005622);; Biological Process: lateral root formation (GO:0010311);; </t>
  </si>
  <si>
    <t>K04371|0|mtr:MTR_4g061320|K04371 mitogen-activated protein kinase 1/3 [EC:2.7.11.24] | (RefSeq) MAP kinase</t>
  </si>
  <si>
    <t>Mitogen-activated protein kinase homolog NTF6 OS=Nicotiana tabacum OX=4097 GN=NTF6 PE=2 SV=1</t>
  </si>
  <si>
    <t xml:space="preserve">MAP kinase [Medicago truncatula] </t>
    <phoneticPr fontId="1" type="noConversion"/>
  </si>
  <si>
    <t>c86388.graph_c0</t>
  </si>
  <si>
    <t xml:space="preserve">;; </t>
  </si>
  <si>
    <t xml:space="preserve">Biological Process: MAPK cascade (GO:0000165);; Molecular Function: protein serine/threonine kinase activity (GO:0004674);; Molecular Function: ATP binding (GO:0005524);; Cellular Component: plasma membrane (GO:0005886);; Biological Process: defense response (GO:0006952);; Cellular Component: plasmodesma (GO:0009506);; </t>
  </si>
  <si>
    <t>Protein tyrosine kinase;; Protein kinase domain;; Protein tyrosine kinase</t>
  </si>
  <si>
    <t>G-type lectin S-receptor-like serine/threonine-protein kinase B120 OS=Arabidopsis thaliana OX=3702 GN=B120 PE=2 SV=1</t>
  </si>
  <si>
    <t xml:space="preserve">Serine/Threonine kinase family protein [Medicago truncatula] </t>
  </si>
  <si>
    <t>c87502.graph_c1</t>
  </si>
  <si>
    <t>[O]</t>
  </si>
  <si>
    <t xml:space="preserve">Posttranslational modification, protein turnover, chaperones </t>
  </si>
  <si>
    <t>K20535|0|mtr:MTR_3g112210|K20535 mitogen-activated protein kinase 1/2 [EC:2.7.11.24] | (RefSeq) MAP kinase-like Ntf4 protein</t>
  </si>
  <si>
    <t>Protein kinase domain;; Protein tyrosine kinase;; Lipopolysaccharide kinase (Kdo/WaaP) family;; Haspin like kinase domain</t>
  </si>
  <si>
    <t>Mitogen-activated protein kinase homolog 1 OS=Petunia hybrida OX=4102 GN=MPK1 PE=2 SV=1</t>
  </si>
  <si>
    <t>MAP kinase PsMAPK2 [Pisum sativum]</t>
  </si>
  <si>
    <t>c88618.graph_c0</t>
  </si>
  <si>
    <t xml:space="preserve">Biological Process: MAPK cascade (GO:0000165);; Molecular Function: protein kinase activity (GO:0004672);; Molecular Function: ATP binding (GO:0005524);; </t>
  </si>
  <si>
    <t>Serine/threonine-protein kinase HT1 OS=Arabidopsis thaliana OX=3702 GN=HT1 PE=1 SV=1</t>
  </si>
  <si>
    <t xml:space="preserve">tyrosine kinase family protein [Medicago truncatula] </t>
  </si>
  <si>
    <t>c89656.graph_c1</t>
  </si>
  <si>
    <t>Serine/threonine-protein kinase STY46 OS=Arabidopsis thaliana OX=3702 GN=STY46 PE=1 SV=1</t>
  </si>
  <si>
    <t xml:space="preserve">Serine/Threonine-kinase DDB-G0267514-like protein, putative [Medicago truncatula] </t>
  </si>
  <si>
    <t>c89670.graph_c0</t>
  </si>
  <si>
    <t>Mitogen-activated protein kinase 15 OS=Arabidopsis thaliana OX=3702 GN=MPK15 PE=1 SV=3</t>
  </si>
  <si>
    <t>PREDICTED: mitogen-activated protein kinase 9-like isoform X1 [Cicer arietinum]</t>
  </si>
  <si>
    <t>c89791.graph_c0</t>
  </si>
  <si>
    <t>Mitogen-activated protein kinase 16 OS=Arabidopsis thaliana OX=3702 GN=MPK16 PE=2 SV=2</t>
  </si>
  <si>
    <t>hypothetical protein LR48_Vigan09g213800 [Vigna angularis]</t>
  </si>
  <si>
    <t>c89791.graph_c1</t>
  </si>
  <si>
    <t>[M]</t>
  </si>
  <si>
    <t xml:space="preserve">Cell wall/membrane/envelope biogenesis </t>
  </si>
  <si>
    <t xml:space="preserve">Biological Process: MAPK cascade (GO:0000165);; Molecular Function: MAP kinase activity (GO:0004707);; Molecular Function: ATP binding (GO:0005524);; Cellular Component: intracellular (GO:0005622);; Cellular Component: integral component of membrane (GO:0016021);; </t>
  </si>
  <si>
    <t>mitogen-activated protein kinase 16-like protein [Trifolium pratense]</t>
  </si>
  <si>
    <t>c90449.graph_c0</t>
  </si>
  <si>
    <t xml:space="preserve">Biological Process: MAPK cascade (GO:0000165);; Molecular Function: protein serine/threonine kinase activity (GO:0004674);; Molecular Function: ATP binding (GO:0005524);; Biological Process: lateral root morphogenesis (GO:0010102);; Biological Process: regulation of gene expression (GO:0010468);; Cellular Component: integral component of membrane (GO:0016021);; Molecular Function: oxidoreductase activity (GO:0016491);; </t>
  </si>
  <si>
    <t>Protein kinase domain;; Protein tyrosine kinase;; Leucine rich repeat;; Leucine Rich repeats (2 copies)</t>
  </si>
  <si>
    <t>LRR receptor-like serine/threonine-protein kinase HSL2 OS=Arabidopsis thaliana OX=3702 GN=HSL2 PE=2 SV=1</t>
  </si>
  <si>
    <t xml:space="preserve">LRR receptor-like kinase family protein [Medicago truncatula] </t>
  </si>
  <si>
    <t>c90862.graph_c0</t>
  </si>
  <si>
    <t xml:space="preserve">Biological Process: MAPK cascade (GO:0000165);; Molecular Function: MAP kinase activity (GO:0004707);; Molecular Function: protein binding (GO:0005515);; Molecular Function: ATP binding (GO:0005524);; Cellular Component: nucleus (GO:0005634);; Cellular Component: cytoplasm (GO:0005737);; Biological Process: cortical microtubule organization (GO:0043622);; </t>
  </si>
  <si>
    <t>Mitogen-activated protein kinase 18 OS=Arabidopsis thaliana OX=3702 GN=MPK18 PE=1 SV=4</t>
  </si>
  <si>
    <t>hypothetical protein AXX17_AT1G47860 [Arabidopsis thaliana]</t>
  </si>
  <si>
    <t>c93208.graph_c0</t>
  </si>
  <si>
    <t>Protein tyrosine kinase;; Protein kinase domain;; PB1 domain</t>
  </si>
  <si>
    <t>Probable serine/threonine-protein kinase SIS8 OS=Arabidopsis thaliana OX=3702 GN=SIS8 PE=1 SV=1</t>
  </si>
  <si>
    <t>PREDICTED: uncharacterized protein LOC101506621 [Cicer arietinum]</t>
  </si>
  <si>
    <t>c94523.graph_c2</t>
  </si>
  <si>
    <t xml:space="preserve">Biological Process: MAPK cascade (GO:0000165);; Molecular Function: protein kinase activity (GO:0004672);; Molecular Function: signal transducer activity (GO:0004871);; Molecular Function: ATP binding (GO:0005524);; Cellular Component: integral component of membrane (GO:0016021);; </t>
  </si>
  <si>
    <t>Leucine rich repeat N-terminal domain</t>
  </si>
  <si>
    <t>Inactive LRR receptor-like serine/threonine-protein kinase BIR2 OS=Arabidopsis thaliana OX=3702 GN=BIR2 PE=1 SV=1</t>
  </si>
  <si>
    <t xml:space="preserve">LRR receptor-like kinase [Medicago truncatula] </t>
  </si>
  <si>
    <t>c95737.graph_c0</t>
  </si>
  <si>
    <t>PREDICTED: uncharacterized protein At1g15400-like [Cicer arietinum]</t>
  </si>
  <si>
    <t>MAP kinase kinase</t>
    <phoneticPr fontId="1" type="noConversion"/>
  </si>
  <si>
    <t>c67306.graph_c0</t>
  </si>
  <si>
    <t xml:space="preserve">Biological Process: activation of MAPKK activity (GO:0000186);; Molecular Function: MAP kinase kinase kinase activity (GO:0004709);; Molecular Function: ATP binding (GO:0005524);; Cellular Component: intracellular (GO:0005622);; </t>
  </si>
  <si>
    <t>Protein tyrosine kinase;; Protein kinase domain</t>
  </si>
  <si>
    <t>PREDICTED: uncharacterized protein LOC101508027 [Cicer arietinum]</t>
  </si>
  <si>
    <t>c72149.graph_c0</t>
  </si>
  <si>
    <t>Protein tyrosine kinase;; Protein kinase domain;; Kinase-like</t>
  </si>
  <si>
    <t>hypothetical protein TSUD_160640 [Trifolium subterraneum]</t>
  </si>
  <si>
    <t>c75577.graph_c0</t>
  </si>
  <si>
    <t xml:space="preserve">Biological Process: activation of MAPKK activity (GO:0000186);; Molecular Function: MAP kinase kinase kinase activity (GO:0004709);; Molecular Function: transmembrane receptor protein tyrosine kinase activity (GO:0004714);; Molecular Function: ATP binding (GO:0005524);; Cellular Component: intracellular (GO:0005622);; Cellular Component: integral component of membrane (GO:0016021);; Biological Process: peptidyl-tyrosine phosphorylation (GO:0018108);; </t>
  </si>
  <si>
    <t>Leucine rich repeat;; Protein tyrosine kinase;; Protein kinase domain;; Leucine Rich repeats (2 copies);; Leucine rich repeat N-terminal domain;; Protein kinase domain;; Protein tyrosine kinase</t>
  </si>
  <si>
    <t>Probable inactive receptor kinase At4g23740 OS=Arabidopsis thaliana OX=3702 GN=At4g23740 PE=2 SV=1</t>
  </si>
  <si>
    <t>putative inactive receptor kinase [Trifolium pratense]</t>
  </si>
  <si>
    <t>c79882.graph_c0</t>
  </si>
  <si>
    <t xml:space="preserve">Biological Process: activation of MAPKK activity (GO:0000186);; Molecular Function: MAP kinase kinase kinase activity (GO:0004709);; Molecular Function: non-membrane spanning protein tyrosine kinase activity (GO:0004715);; Molecular Function: ATP binding (GO:0005524);; Cellular Component: intracellular (GO:0005622);; Biological Process: peptidyl-tyrosine phosphorylation (GO:0018108);; </t>
  </si>
  <si>
    <t>Serine/threonine-protein kinase STY8 OS=Arabidopsis thaliana OX=3702 GN=STY8 PE=1 SV=2</t>
  </si>
  <si>
    <t>hypothetical protein TSUD_125940 [Trifolium subterraneum]</t>
  </si>
  <si>
    <t>c79882.graph_c1</t>
  </si>
  <si>
    <t>c80816.graph_c0</t>
  </si>
  <si>
    <t xml:space="preserve">Biological Process: activation of MAPKK activity (GO:0000186);; Molecular Function: MAP kinase kinase kinase activity (GO:0004709);; Molecular Function: ATP binding (GO:0005524);; Cellular Component: intracellular (GO:0005622);; Biological Process: auxin-activated signaling pathway (GO:0009734);; Biological Process: brassinosteroid mediated signaling pathway (GO:0009742);; Biological Process: leaf vascular tissue pattern formation (GO:0010305);; </t>
  </si>
  <si>
    <t>Protein tyrosine kinase;; Protein kinase domain;; Ankyrin repeats (many copies);; Ankyrin repeats (many copies);; Ankyrin repeats (3 copies);; Ankyrin repeat;; Ankyrin repeat</t>
  </si>
  <si>
    <t>Integrin-linked protein kinase 1 OS=Arabidopsis thaliana OX=3702 GN=ILK1 PE=1 SV=1</t>
  </si>
  <si>
    <t>hypothetical protein TSUD_59800 [Trifolium subterraneum]</t>
  </si>
  <si>
    <t>c83895.graph_c1</t>
  </si>
  <si>
    <t xml:space="preserve">Biological Process: activation of MAPKK activity (GO:0000186);; Molecular Function: MAP kinase kinase kinase activity (GO:0004709);; Molecular Function: ATP binding (GO:0005524);; Cellular Component: intracellular (GO:0005622);; Cellular Component: integral component of membrane (GO:0016021);; </t>
  </si>
  <si>
    <t>Serine/threonine-protein kinase STY13 OS=Arabidopsis thaliana OX=3702 GN=STY13 PE=1 SV=2</t>
  </si>
  <si>
    <t>serine/threonine-protein kinase HT1-like protein [Trifolium pratense]</t>
  </si>
  <si>
    <t>c86573.graph_c0</t>
  </si>
  <si>
    <t>Protein tyrosine kinase;; Protein kinase domain;; Leucine rich repeat N-terminal domain;; Leucine Rich repeats (2 copies)</t>
  </si>
  <si>
    <t>Probably inactive leucine-rich repeat receptor-like protein kinase At5g48380 OS=Arabidopsis thaliana OX=3702 GN=At5g48380 PE=1 SV=1</t>
  </si>
  <si>
    <t>c88137.graph_c0</t>
  </si>
  <si>
    <t>Leucine rich repeat;; Leucine Rich repeats (2 copies);; Leucine Rich Repeat</t>
  </si>
  <si>
    <t>Probable inactive leucine-rich repeat receptor-like protein kinase At3g03770 OS=Arabidopsis thaliana OX=3702 GN=At3g03770 PE=2 SV=1</t>
  </si>
  <si>
    <t xml:space="preserve">inactive LRR receptor-like kinase [Medicago truncatula] </t>
  </si>
  <si>
    <t>c88731.graph_c0</t>
  </si>
  <si>
    <t>PREDICTED: serine/threonine-protein kinase HT1 [Cicer arietinum]</t>
  </si>
  <si>
    <t>c88811.graph_c0</t>
  </si>
  <si>
    <t>c88931.graph_c0</t>
  </si>
  <si>
    <t xml:space="preserve">octicosapeptide/phox/Be.1 domain kinase, putative, partial [Medicago truncatula] </t>
  </si>
  <si>
    <t>c89266.graph_c0</t>
  </si>
  <si>
    <t>serine/threonine protein kinase [Trifolium pratense]</t>
  </si>
  <si>
    <t>c89550.graph_c0</t>
  </si>
  <si>
    <t>K04733|4.69793e-169|mtr:MTR_4g092530|K04733 interleukin-1 receptor-associated kinase 4 [EC:2.7.11.1] | (RefSeq) LRR receptor-like kinase family protein, putative</t>
  </si>
  <si>
    <t>Leucine rich repeat N-terminal domain;; Protein tyrosine kinase;; Protein kinase domain</t>
  </si>
  <si>
    <t xml:space="preserve">LRR receptor-like kinase family protein, putative [Medicago truncatula] </t>
  </si>
  <si>
    <t>c89555.graph_c0</t>
  </si>
  <si>
    <t xml:space="preserve">Biological Process: activation of MAPKK activity (GO:0000186);; Biological Process: defense response to oomycetes (GO:0002229);; Molecular Function: MAP kinase kinase kinase activity (GO:0004709);; Molecular Function: ATP binding (GO:0005524);; Cellular Component: nucleus (GO:0005634);; Cellular Component: early endosome (GO:0005769);; Cellular Component: endoplasmic reticulum (GO:0005783);; Cellular Component: trans-Golgi network (GO:0005802);; Cellular Component: cytosol (GO:0005829);; Biological Process: cell death (GO:0008219);; Biological Process: response to water deprivation (GO:0009414);; Biological Process: response to ethylene (GO:0009723);; Biological Process: negative regulation of abscisic acid-activated signaling pathway (GO:0009788);; Cellular Component: trans-Golgi network transport vesicle membrane (GO:0012510);; Biological Process: protein autophosphorylation (GO:0046777);; Biological Process: regulation of defense response to fungus (GO:1900150);; Biological Process: regulation of defense response to bacterium (GO:1900424);; Biological Process: regulation of salicylic acid mediated signaling pathway (GO:2000031);; </t>
  </si>
  <si>
    <t>Protein tyrosine kinase</t>
  </si>
  <si>
    <t>Serine/threonine-protein kinase EDR1 OS=Arabidopsis thaliana OX=3702 GN=EDR1 PE=1 SV=1</t>
  </si>
  <si>
    <t>serine/threonine-protein kinase CTR1-like protein [Trifolium pratense]</t>
  </si>
  <si>
    <t>c89579.graph_c0</t>
  </si>
  <si>
    <t xml:space="preserve">Biological Process: activation of MAPKK activity (GO:0000186);; Molecular Function: MAP kinase kinase kinase activity (GO:0004709);; Molecular Function: ATP binding (GO:0005524);; Cellular Component: intracellular (GO:0005622);; Biological Process: integrin-mediated signaling pathway (GO:0007229);; </t>
  </si>
  <si>
    <t>Protein tyrosine kinase;; Protein kinase domain;; Ankyrin repeats (3 copies);; Ankyrin repeat;; Ankyrin repeats (many copies);; Ankyrin repeat;; Ankyrin repeats (many copies);; Protein tyrosine kinase</t>
  </si>
  <si>
    <t>hypothetical protein CUMW_013620 [Citrus unshiu]</t>
  </si>
  <si>
    <t>c89736.graph_c0</t>
  </si>
  <si>
    <t xml:space="preserve">Biological Process: activation of MAPKK activity (GO:0000186);; Molecular Function: MAP kinase kinase kinase activity (GO:0004709);; Cellular Component: mitochondrial intermembrane space (GO:0005758);; Biological Process: aerobic respiration (GO:0009060);; Biological Process: mitochondrial respiratory chain complex IV assembly (GO:0033617);; </t>
  </si>
  <si>
    <t>K18183|2.1903e-48|cam:101509185|K18183 cytochrome c oxidase assembly protein subunit 19 | (RefSeq) cytochrome c oxidase assembly protein COX19-like</t>
  </si>
  <si>
    <t>[C]</t>
  </si>
  <si>
    <t xml:space="preserve">Energy production and conversion </t>
  </si>
  <si>
    <t>O</t>
  </si>
  <si>
    <t>Posttranslational modification, protein turnover, chaperones</t>
  </si>
  <si>
    <t xml:space="preserve">PREDICTED: cytochrome c oxidase assembly protein COX19-like [Cicer arietinum] </t>
  </si>
  <si>
    <t>c94127.graph_c0</t>
  </si>
  <si>
    <t>Protein kinase domain;; Protein tyrosine kinase;; Leucine rich repeat;; Leucine Rich repeats (2 copies);; Leucine Rich Repeat;; Leucine Rich repeat</t>
  </si>
  <si>
    <t>Probable LRR receptor-like serine/threonine-protein kinase At1g74360 OS=Arabidopsis thaliana OX=3702 GN=At1g74360 PE=1 SV=1</t>
  </si>
  <si>
    <t>c94442.graph_c0</t>
  </si>
  <si>
    <t xml:space="preserve">Biological Process: activation of MAPKK activity (GO:0000186);; Molecular Function: MAP kinase kinase kinase activity (GO:0004709);; Molecular Function: ubiquitin-protein transferase activity (GO:0004842);; Molecular Function: ATP binding (GO:0005524);; Cellular Component: intracellular (GO:0005622);; Biological Process: protein ubiquitination (GO:0016567);; </t>
  </si>
  <si>
    <t>Protein kinase domain;; Protein tyrosine kinase;; U-box domain</t>
  </si>
  <si>
    <t>Putative U-box domain-containing protein 53 OS=Arabidopsis thaliana OX=3702 GN=PUB53 PE=3 SV=1</t>
  </si>
  <si>
    <t xml:space="preserve">U-box kinase family protein [Medicago truncatula] </t>
  </si>
  <si>
    <t>c94523.graph_c1</t>
  </si>
  <si>
    <t>Protein tyrosine kinase;; Protein kinase domain;; Leucine rich repeat</t>
  </si>
  <si>
    <t>MAP kinase kinase kinase</t>
    <phoneticPr fontId="1" type="noConversion"/>
  </si>
  <si>
    <t>c54499.graph_c0</t>
  </si>
  <si>
    <t>[R]</t>
  </si>
  <si>
    <t xml:space="preserve">General function prediction only </t>
  </si>
  <si>
    <t xml:space="preserve">Molecular Function: signal transducer, downstream of receptor, with serine/threonine kinase activity (GO:0004702);; Molecular Function: ATP binding (GO:0005524);; Cellular Component: cytoplasm (GO:0005737);; Biological Process: signal transduction by protein phosphorylation (GO:0023014);; </t>
  </si>
  <si>
    <t>K20716|0|mtr:MTR_4g049730|K20716 mitogen-activated protein kinase kinase kinase 17/18 | (RefSeq) MAP kinase kinase kinase</t>
  </si>
  <si>
    <t>Mitogen-activated protein kinase kinase kinase 17 OS=Arabidopsis thaliana OX=3702 GN=MAPKKK17 PE=1 SV=1</t>
  </si>
  <si>
    <t xml:space="preserve">MAP kinase kinase kinase [Medicago truncatula] </t>
  </si>
  <si>
    <t>c83402.graph_c0</t>
  </si>
  <si>
    <t xml:space="preserve">Molecular Function: signal transducer, downstream of receptor, with serine/threonine kinase activity (GO:0004702);; Molecular Function: ATP binding (GO:0005524);; Cellular Component: cytoplasm (GO:0005737);; Biological Process: protein phosphorylation (GO:0006468);; Cellular Component: integral component of membrane (GO:0016021);; </t>
  </si>
  <si>
    <t>Mitogen-activated protein kinase kinase kinase 18 OS=Arabidopsis thaliana OX=3702 GN=MAPKKK18 PE=1 SV=1</t>
  </si>
  <si>
    <t>PREDICTED: protein kinase byr2 [Cicer arietinum]</t>
  </si>
  <si>
    <t>c85923.graph_c0</t>
  </si>
  <si>
    <t xml:space="preserve">Molecular Function: protein serine/threonine kinase activity (GO:0004674);; Molecular Function: ATP binding (GO:0005524);; Biological Process: protein phosphorylation (GO:0006468);; </t>
  </si>
  <si>
    <t>K20716|0|mtr:MTR_2g005290|K20716 mitogen-activated protein kinase kinase kinase 17/18 | (RefSeq) MAP kinase kinase kinase</t>
  </si>
  <si>
    <t>Mitogen-activated protein kinase kinase kinase 3 OS=Arabidopsis thaliana OX=3702 GN=MAPKKK3 PE=1 SV=1</t>
  </si>
  <si>
    <t>c87471.graph_c0</t>
  </si>
  <si>
    <t>K20716|0|cam:101503317|K20716 mitogen-activated protein kinase kinase kinase 17/18 | (RefSeq) mitogen-activated protein kinase kinase kinase 2-like</t>
  </si>
  <si>
    <t>Protein kinase domain;; Protein tyrosine kinase;; Kinase-like</t>
  </si>
  <si>
    <t>PREDICTED: mitogen-activated protein kinase kinase kinase 2-like [Cicer arietinum]</t>
  </si>
  <si>
    <t>c88344.graph_c0</t>
  </si>
  <si>
    <t xml:space="preserve">Molecular Function: signal transducer, downstream of receptor, with serine/threonine kinase activity (GO:0004702);; Molecular Function: ATP binding (GO:0005524);; Cellular Component: cytoplasm (GO:0005737);; Biological Process: protein phosphorylation (GO:0006468);; </t>
  </si>
  <si>
    <t xml:space="preserve">MAP3K-like kinase [Medicago truncatula] </t>
  </si>
  <si>
    <t>c89555.graph_c1</t>
  </si>
  <si>
    <t>Ethylene-responsive protein kinase Le-CTR1;; Protein tyrosine kinase;; Protein kinase domain</t>
  </si>
  <si>
    <t xml:space="preserve">MAP kinase kinase kinase-like protein [Medicago truncatula] </t>
  </si>
  <si>
    <t>c91229.graph_c0</t>
  </si>
  <si>
    <t xml:space="preserve">Molecular Function: signal transducer, downstream of receptor, with serine/threonine kinase activity (GO:0004702);; Molecular Function: ATP binding (GO:0005524);; Cellular Component: cytoplasm (GO:0005737);; Cellular Component: plasma membrane (GO:0005886);; Biological Process: protein autophosphorylation (GO:0046777);; </t>
  </si>
  <si>
    <t>Mitogen-activated protein kinase kinase kinase 5 OS=Arabidopsis thaliana OX=3702 GN=MAPKKK5 PE=1 SV=1</t>
  </si>
  <si>
    <t>PREDICTED: mitogen-activated protein kinase kinase kinase YODA isoform X1 [Cicer arietinum]</t>
  </si>
  <si>
    <t>c95402.graph_c0</t>
  </si>
  <si>
    <t xml:space="preserve">Biological Process: MAPK cascade (GO:0000165);; Molecular Function: signal transducer, downstream of receptor, with serine/threonine kinase activity (GO:0004702);; Molecular Function: ATP binding (GO:0005524);; Cellular Component: cytoplasm (GO:0005737);; </t>
  </si>
  <si>
    <t>K20716|0|mtr:MTR_2g088020|K20716 mitogen-activated protein kinase kinase kinase 17/18 | (RefSeq) MAP kinase kinase kinase</t>
  </si>
  <si>
    <r>
      <t xml:space="preserve">Note: </t>
    </r>
    <r>
      <rPr>
        <b/>
        <i/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non-domesticated controls.</t>
    </r>
    <phoneticPr fontId="1" type="noConversion"/>
  </si>
  <si>
    <r>
      <rPr>
        <b/>
        <i/>
        <vertAlign val="superscript"/>
        <sz val="11"/>
        <rFont val="Times New Roman"/>
        <family val="1"/>
      </rPr>
      <t>b</t>
    </r>
    <r>
      <rPr>
        <b/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cold stimulus.</t>
    </r>
    <phoneticPr fontId="1" type="noConversion"/>
  </si>
  <si>
    <r>
      <rPr>
        <b/>
        <i/>
        <vertAlign val="superscript"/>
        <sz val="11"/>
        <rFont val="Times New Roman"/>
        <family val="1"/>
      </rPr>
      <t xml:space="preserve">c </t>
    </r>
    <r>
      <rPr>
        <sz val="11"/>
        <rFont val="Times New Roman"/>
        <family val="1"/>
      </rPr>
      <t>chilling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 xml:space="preserve">d </t>
    </r>
    <r>
      <rPr>
        <sz val="11"/>
        <rFont val="Times New Roman"/>
        <family val="1"/>
      </rPr>
      <t>frost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de-acclimation.</t>
    </r>
    <phoneticPr fontId="1" type="noConversion"/>
  </si>
  <si>
    <r>
      <t>NA_1</t>
    </r>
    <r>
      <rPr>
        <i/>
        <vertAlign val="superscript"/>
        <sz val="14"/>
        <rFont val="Times New Roman"/>
        <family val="1"/>
      </rPr>
      <t>a</t>
    </r>
    <phoneticPr fontId="1" type="noConversion"/>
  </si>
  <si>
    <r>
      <t>CS_1</t>
    </r>
    <r>
      <rPr>
        <i/>
        <vertAlign val="superscript"/>
        <sz val="14"/>
        <rFont val="Times New Roman"/>
        <family val="1"/>
      </rPr>
      <t>b</t>
    </r>
    <phoneticPr fontId="1" type="noConversion"/>
  </si>
  <si>
    <r>
      <t>CA_1</t>
    </r>
    <r>
      <rPr>
        <i/>
        <vertAlign val="superscript"/>
        <sz val="14"/>
        <rFont val="Times New Roman"/>
        <family val="1"/>
      </rPr>
      <t>c</t>
    </r>
    <phoneticPr fontId="1" type="noConversion"/>
  </si>
  <si>
    <r>
      <t>FA_1</t>
    </r>
    <r>
      <rPr>
        <i/>
        <vertAlign val="superscript"/>
        <sz val="14"/>
        <rFont val="Times New Roman"/>
        <family val="1"/>
      </rPr>
      <t>d</t>
    </r>
    <phoneticPr fontId="1" type="noConversion"/>
  </si>
  <si>
    <r>
      <t>DA_1</t>
    </r>
    <r>
      <rPr>
        <i/>
        <vertAlign val="superscript"/>
        <sz val="14"/>
        <rFont val="Times New Roman"/>
        <family val="1"/>
      </rPr>
      <t>e</t>
    </r>
    <phoneticPr fontId="1" type="noConversion"/>
  </si>
  <si>
    <t xml:space="preserve">Table S9 Expressions of DEGs related to MAP kinase cascade in the common vetch under cold acclimation conditio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Times New Roman"/>
      <family val="1"/>
    </font>
    <font>
      <b/>
      <i/>
      <vertAlign val="superscript"/>
      <sz val="11"/>
      <name val="Times New Roman"/>
      <family val="1"/>
    </font>
    <font>
      <b/>
      <i/>
      <sz val="11"/>
      <name val="Times New Roman"/>
      <family val="1"/>
    </font>
    <font>
      <sz val="10"/>
      <name val="Times New Roman"/>
      <family val="1"/>
    </font>
    <font>
      <i/>
      <vertAlign val="superscript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 applyFill="1"/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/>
    <xf numFmtId="0" fontId="3" fillId="0" borderId="0" xfId="0" applyFont="1" applyFill="1" applyAlignment="1">
      <alignment vertical="center"/>
    </xf>
    <xf numFmtId="0" fontId="3" fillId="0" borderId="8" xfId="0" applyFont="1" applyFill="1" applyBorder="1" applyAlignment="1">
      <alignment vertical="center"/>
    </xf>
    <xf numFmtId="0" fontId="3" fillId="0" borderId="0" xfId="0" applyFont="1" applyFill="1" applyAlignment="1">
      <alignment horizontal="left"/>
    </xf>
    <xf numFmtId="0" fontId="3" fillId="0" borderId="6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3" fillId="0" borderId="6" xfId="0" applyFont="1" applyFill="1" applyBorder="1"/>
    <xf numFmtId="0" fontId="3" fillId="0" borderId="6" xfId="0" applyFont="1" applyFill="1" applyBorder="1" applyAlignment="1">
      <alignment horizontal="left"/>
    </xf>
    <xf numFmtId="0" fontId="3" fillId="0" borderId="1" xfId="0" applyFont="1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0" fontId="3" fillId="0" borderId="1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6" fillId="0" borderId="2" xfId="0" applyFont="1" applyFill="1" applyBorder="1" applyAlignment="1" applyProtection="1">
      <alignment horizontal="center" vertical="center"/>
      <protection hidden="1"/>
    </xf>
    <xf numFmtId="0" fontId="6" fillId="0" borderId="6" xfId="0" applyFont="1" applyFill="1" applyBorder="1" applyAlignment="1" applyProtection="1">
      <alignment horizontal="center" vertical="center"/>
      <protection hidden="1"/>
    </xf>
    <xf numFmtId="176" fontId="6" fillId="0" borderId="2" xfId="0" applyNumberFormat="1" applyFont="1" applyFill="1" applyBorder="1" applyAlignment="1" applyProtection="1">
      <alignment horizontal="center" vertical="center"/>
      <protection hidden="1"/>
    </xf>
    <xf numFmtId="176" fontId="6" fillId="0" borderId="6" xfId="0" applyNumberFormat="1" applyFont="1" applyFill="1" applyBorder="1" applyAlignment="1" applyProtection="1">
      <alignment horizontal="center" vertical="center"/>
      <protection hidden="1"/>
    </xf>
    <xf numFmtId="176" fontId="6" fillId="0" borderId="3" xfId="0" applyNumberFormat="1" applyFont="1" applyFill="1" applyBorder="1" applyAlignment="1" applyProtection="1">
      <alignment horizontal="center" vertical="center"/>
      <protection hidden="1"/>
    </xf>
    <xf numFmtId="176" fontId="6" fillId="0" borderId="4" xfId="0" applyNumberFormat="1" applyFont="1" applyFill="1" applyBorder="1" applyAlignment="1" applyProtection="1">
      <alignment horizontal="center" vertical="center"/>
      <protection hidden="1"/>
    </xf>
    <xf numFmtId="176" fontId="6" fillId="0" borderId="5" xfId="0" applyNumberFormat="1" applyFont="1" applyFill="1" applyBorder="1" applyAlignment="1" applyProtection="1">
      <alignment horizontal="center" vertical="center"/>
      <protection hidden="1"/>
    </xf>
    <xf numFmtId="0" fontId="3" fillId="0" borderId="6" xfId="0" applyFont="1" applyFill="1" applyBorder="1" applyAlignment="1">
      <alignment horizontal="left" vertical="center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57"/>
  <sheetViews>
    <sheetView tabSelected="1" zoomScale="70" zoomScaleNormal="70" workbookViewId="0"/>
  </sheetViews>
  <sheetFormatPr defaultRowHeight="14.25" x14ac:dyDescent="0.65"/>
  <cols>
    <col min="1" max="16384" width="8.6953125" style="1"/>
  </cols>
  <sheetData>
    <row r="1" spans="1:43" ht="15.25" thickBot="1" x14ac:dyDescent="0.85">
      <c r="A1" s="2" t="s">
        <v>25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</row>
    <row r="2" spans="1:43" x14ac:dyDescent="0.65">
      <c r="A2" s="20" t="s">
        <v>0</v>
      </c>
      <c r="B2" s="22" t="s">
        <v>1</v>
      </c>
      <c r="C2" s="24" t="s">
        <v>2</v>
      </c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5"/>
      <c r="R2" s="26" t="s">
        <v>3</v>
      </c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5"/>
      <c r="AG2" s="18" t="s">
        <v>4</v>
      </c>
      <c r="AH2" s="18" t="s">
        <v>5</v>
      </c>
      <c r="AI2" s="18" t="s">
        <v>6</v>
      </c>
      <c r="AJ2" s="18" t="s">
        <v>7</v>
      </c>
      <c r="AK2" s="18" t="s">
        <v>8</v>
      </c>
      <c r="AL2" s="18" t="s">
        <v>9</v>
      </c>
      <c r="AM2" s="18" t="s">
        <v>10</v>
      </c>
      <c r="AN2" s="18" t="s">
        <v>11</v>
      </c>
      <c r="AO2" s="18" t="s">
        <v>12</v>
      </c>
      <c r="AP2" s="18" t="s">
        <v>13</v>
      </c>
      <c r="AQ2" s="18" t="s">
        <v>14</v>
      </c>
    </row>
    <row r="3" spans="1:43" ht="21.25" x14ac:dyDescent="0.65">
      <c r="A3" s="21"/>
      <c r="B3" s="23"/>
      <c r="C3" s="4" t="s">
        <v>245</v>
      </c>
      <c r="D3" s="4" t="s">
        <v>15</v>
      </c>
      <c r="E3" s="4" t="s">
        <v>16</v>
      </c>
      <c r="F3" s="4" t="s">
        <v>246</v>
      </c>
      <c r="G3" s="4" t="s">
        <v>17</v>
      </c>
      <c r="H3" s="4" t="s">
        <v>18</v>
      </c>
      <c r="I3" s="4" t="s">
        <v>247</v>
      </c>
      <c r="J3" s="4" t="s">
        <v>19</v>
      </c>
      <c r="K3" s="4" t="s">
        <v>20</v>
      </c>
      <c r="L3" s="4" t="s">
        <v>248</v>
      </c>
      <c r="M3" s="4" t="s">
        <v>21</v>
      </c>
      <c r="N3" s="4" t="s">
        <v>22</v>
      </c>
      <c r="O3" s="4" t="s">
        <v>249</v>
      </c>
      <c r="P3" s="4" t="s">
        <v>23</v>
      </c>
      <c r="Q3" s="3" t="s">
        <v>24</v>
      </c>
      <c r="R3" s="4" t="s">
        <v>25</v>
      </c>
      <c r="S3" s="4" t="s">
        <v>15</v>
      </c>
      <c r="T3" s="4" t="s">
        <v>16</v>
      </c>
      <c r="U3" s="4" t="s">
        <v>26</v>
      </c>
      <c r="V3" s="4" t="s">
        <v>17</v>
      </c>
      <c r="W3" s="4" t="s">
        <v>18</v>
      </c>
      <c r="X3" s="4" t="s">
        <v>27</v>
      </c>
      <c r="Y3" s="4" t="s">
        <v>19</v>
      </c>
      <c r="Z3" s="4" t="s">
        <v>20</v>
      </c>
      <c r="AA3" s="4" t="s">
        <v>28</v>
      </c>
      <c r="AB3" s="4" t="s">
        <v>21</v>
      </c>
      <c r="AC3" s="4" t="s">
        <v>22</v>
      </c>
      <c r="AD3" s="4" t="s">
        <v>29</v>
      </c>
      <c r="AE3" s="4" t="s">
        <v>23</v>
      </c>
      <c r="AF3" s="3" t="s">
        <v>24</v>
      </c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</row>
    <row r="4" spans="1:43" ht="14.5" x14ac:dyDescent="0.7">
      <c r="A4" s="15" t="s">
        <v>30</v>
      </c>
      <c r="B4" s="6" t="s">
        <v>31</v>
      </c>
      <c r="C4" s="6">
        <v>66.13</v>
      </c>
      <c r="D4" s="6">
        <v>64.239999999999995</v>
      </c>
      <c r="E4" s="6">
        <v>58.39</v>
      </c>
      <c r="F4" s="6">
        <v>48.94</v>
      </c>
      <c r="G4" s="6">
        <v>46.38</v>
      </c>
      <c r="H4" s="6">
        <v>59.2</v>
      </c>
      <c r="I4" s="6">
        <v>53.09</v>
      </c>
      <c r="J4" s="6">
        <v>49.75</v>
      </c>
      <c r="K4" s="6">
        <v>46.38</v>
      </c>
      <c r="L4" s="6">
        <v>19.54</v>
      </c>
      <c r="M4" s="6">
        <v>18.43</v>
      </c>
      <c r="N4" s="6">
        <v>22.58</v>
      </c>
      <c r="O4" s="6">
        <v>76.239999999999995</v>
      </c>
      <c r="P4" s="6">
        <v>65.510000000000005</v>
      </c>
      <c r="Q4" s="7">
        <v>62.8</v>
      </c>
      <c r="R4" s="6">
        <v>95.49</v>
      </c>
      <c r="S4" s="6">
        <v>83.64</v>
      </c>
      <c r="T4" s="6">
        <v>84.93</v>
      </c>
      <c r="U4" s="6">
        <v>64.23</v>
      </c>
      <c r="V4" s="6">
        <v>60.38</v>
      </c>
      <c r="W4" s="6">
        <v>65.33</v>
      </c>
      <c r="X4" s="6">
        <v>49.91</v>
      </c>
      <c r="Y4" s="6">
        <v>54.07</v>
      </c>
      <c r="Z4" s="6">
        <v>56.27</v>
      </c>
      <c r="AA4" s="6">
        <v>30.83</v>
      </c>
      <c r="AB4" s="6">
        <v>31.34</v>
      </c>
      <c r="AC4" s="6">
        <v>31.31</v>
      </c>
      <c r="AD4" s="6">
        <v>52.96</v>
      </c>
      <c r="AE4" s="6">
        <v>59.06</v>
      </c>
      <c r="AF4" s="7">
        <v>57.92</v>
      </c>
      <c r="AG4" s="2" t="s">
        <v>32</v>
      </c>
      <c r="AH4" s="2" t="s">
        <v>32</v>
      </c>
      <c r="AI4" s="2" t="s">
        <v>33</v>
      </c>
      <c r="AJ4" s="2" t="s">
        <v>32</v>
      </c>
      <c r="AK4" s="2" t="s">
        <v>32</v>
      </c>
      <c r="AL4" s="2" t="s">
        <v>32</v>
      </c>
      <c r="AM4" s="2" t="s">
        <v>34</v>
      </c>
      <c r="AN4" s="2" t="s">
        <v>35</v>
      </c>
      <c r="AO4" s="2" t="s">
        <v>36</v>
      </c>
      <c r="AP4" s="2" t="s">
        <v>37</v>
      </c>
      <c r="AQ4" s="2" t="s">
        <v>38</v>
      </c>
    </row>
    <row r="5" spans="1:43" ht="14.5" x14ac:dyDescent="0.7">
      <c r="A5" s="16"/>
      <c r="B5" s="6" t="s">
        <v>39</v>
      </c>
      <c r="C5" s="6">
        <v>2.2799999999999998</v>
      </c>
      <c r="D5" s="6">
        <v>1.32</v>
      </c>
      <c r="E5" s="6">
        <v>1.53</v>
      </c>
      <c r="F5" s="6">
        <v>1.25</v>
      </c>
      <c r="G5" s="6">
        <v>3.1</v>
      </c>
      <c r="H5" s="6">
        <v>1.79</v>
      </c>
      <c r="I5" s="6">
        <v>3.06</v>
      </c>
      <c r="J5" s="6">
        <v>1.58</v>
      </c>
      <c r="K5" s="6">
        <v>2.14</v>
      </c>
      <c r="L5" s="6">
        <v>5.22</v>
      </c>
      <c r="M5" s="6">
        <v>5.51</v>
      </c>
      <c r="N5" s="6">
        <v>6.67</v>
      </c>
      <c r="O5" s="6">
        <v>2.7</v>
      </c>
      <c r="P5" s="6">
        <v>2.96</v>
      </c>
      <c r="Q5" s="7">
        <v>3.68</v>
      </c>
      <c r="R5" s="6">
        <v>2.0699999999999998</v>
      </c>
      <c r="S5" s="6">
        <v>3.38</v>
      </c>
      <c r="T5" s="6">
        <v>1.94</v>
      </c>
      <c r="U5" s="6">
        <v>0.94</v>
      </c>
      <c r="V5" s="6">
        <v>2.31</v>
      </c>
      <c r="W5" s="6">
        <v>1.85</v>
      </c>
      <c r="X5" s="6">
        <v>2.06</v>
      </c>
      <c r="Y5" s="6">
        <v>1.91</v>
      </c>
      <c r="Z5" s="6">
        <v>1.22</v>
      </c>
      <c r="AA5" s="6">
        <v>7.03</v>
      </c>
      <c r="AB5" s="6">
        <v>3.21</v>
      </c>
      <c r="AC5" s="6">
        <v>4.93</v>
      </c>
      <c r="AD5" s="6">
        <v>1.77</v>
      </c>
      <c r="AE5" s="6">
        <v>1.59</v>
      </c>
      <c r="AF5" s="7">
        <v>1.81</v>
      </c>
      <c r="AG5" s="8" t="s">
        <v>32</v>
      </c>
      <c r="AH5" s="8" t="s">
        <v>32</v>
      </c>
      <c r="AI5" s="8" t="s">
        <v>40</v>
      </c>
      <c r="AJ5" s="8" t="s">
        <v>41</v>
      </c>
      <c r="AK5" s="8" t="s">
        <v>42</v>
      </c>
      <c r="AL5" s="8" t="s">
        <v>43</v>
      </c>
      <c r="AM5" s="8" t="s">
        <v>32</v>
      </c>
      <c r="AN5" s="8" t="s">
        <v>44</v>
      </c>
      <c r="AO5" s="8" t="s">
        <v>45</v>
      </c>
      <c r="AP5" s="8" t="s">
        <v>46</v>
      </c>
      <c r="AQ5" s="8" t="s">
        <v>47</v>
      </c>
    </row>
    <row r="6" spans="1:43" ht="14.5" x14ac:dyDescent="0.7">
      <c r="A6" s="16"/>
      <c r="B6" s="6" t="s">
        <v>48</v>
      </c>
      <c r="C6" s="6">
        <v>3.54</v>
      </c>
      <c r="D6" s="6">
        <v>2.93</v>
      </c>
      <c r="E6" s="6">
        <v>6.6</v>
      </c>
      <c r="F6" s="6">
        <v>1.98</v>
      </c>
      <c r="G6" s="6">
        <v>0.84</v>
      </c>
      <c r="H6" s="6">
        <v>1.32</v>
      </c>
      <c r="I6" s="6">
        <v>0.85</v>
      </c>
      <c r="J6" s="6">
        <v>0</v>
      </c>
      <c r="K6" s="6">
        <v>1.0900000000000001</v>
      </c>
      <c r="L6" s="6">
        <v>3.33</v>
      </c>
      <c r="M6" s="6">
        <v>0.65</v>
      </c>
      <c r="N6" s="6">
        <v>1.86</v>
      </c>
      <c r="O6" s="6">
        <v>0.74</v>
      </c>
      <c r="P6" s="6">
        <v>0.82</v>
      </c>
      <c r="Q6" s="7">
        <v>1.59</v>
      </c>
      <c r="R6" s="6">
        <v>0.35</v>
      </c>
      <c r="S6" s="6">
        <v>1.08</v>
      </c>
      <c r="T6" s="6">
        <v>0.38</v>
      </c>
      <c r="U6" s="6">
        <v>0.7</v>
      </c>
      <c r="V6" s="6">
        <v>1.22</v>
      </c>
      <c r="W6" s="6">
        <v>0.97</v>
      </c>
      <c r="X6" s="6">
        <v>5.85</v>
      </c>
      <c r="Y6" s="6">
        <v>2.54</v>
      </c>
      <c r="Z6" s="6">
        <v>4.59</v>
      </c>
      <c r="AA6" s="6">
        <v>2.48</v>
      </c>
      <c r="AB6" s="6">
        <v>1.74</v>
      </c>
      <c r="AC6" s="6">
        <v>2.2000000000000002</v>
      </c>
      <c r="AD6" s="6">
        <v>1.66</v>
      </c>
      <c r="AE6" s="6">
        <v>2.61</v>
      </c>
      <c r="AF6" s="7">
        <v>2.34</v>
      </c>
      <c r="AG6" s="8" t="s">
        <v>32</v>
      </c>
      <c r="AH6" s="8" t="s">
        <v>32</v>
      </c>
      <c r="AI6" s="8" t="s">
        <v>40</v>
      </c>
      <c r="AJ6" s="8" t="s">
        <v>49</v>
      </c>
      <c r="AK6" s="8" t="s">
        <v>42</v>
      </c>
      <c r="AL6" s="8" t="s">
        <v>43</v>
      </c>
      <c r="AM6" s="8" t="s">
        <v>32</v>
      </c>
      <c r="AN6" s="8" t="s">
        <v>50</v>
      </c>
      <c r="AO6" s="8" t="s">
        <v>45</v>
      </c>
      <c r="AP6" s="8" t="s">
        <v>46</v>
      </c>
      <c r="AQ6" s="8" t="s">
        <v>51</v>
      </c>
    </row>
    <row r="7" spans="1:43" ht="14.5" x14ac:dyDescent="0.7">
      <c r="A7" s="16"/>
      <c r="B7" s="6" t="s">
        <v>52</v>
      </c>
      <c r="C7" s="6">
        <v>1.29</v>
      </c>
      <c r="D7" s="6">
        <v>2.13</v>
      </c>
      <c r="E7" s="6">
        <v>1.72</v>
      </c>
      <c r="F7" s="6">
        <v>0.28000000000000003</v>
      </c>
      <c r="G7" s="6">
        <v>1.54</v>
      </c>
      <c r="H7" s="6">
        <v>1.98</v>
      </c>
      <c r="I7" s="6">
        <v>2.21</v>
      </c>
      <c r="J7" s="6">
        <v>1.01</v>
      </c>
      <c r="K7" s="6">
        <v>2.58</v>
      </c>
      <c r="L7" s="6">
        <v>1.78</v>
      </c>
      <c r="M7" s="6">
        <v>1.41</v>
      </c>
      <c r="N7" s="6">
        <v>0.63</v>
      </c>
      <c r="O7" s="6">
        <v>1.91</v>
      </c>
      <c r="P7" s="6">
        <v>1.78</v>
      </c>
      <c r="Q7" s="7">
        <v>0.92</v>
      </c>
      <c r="R7" s="6">
        <v>0.48</v>
      </c>
      <c r="S7" s="6">
        <v>0.81</v>
      </c>
      <c r="T7" s="6">
        <v>0.4</v>
      </c>
      <c r="U7" s="6">
        <v>0.43</v>
      </c>
      <c r="V7" s="6">
        <v>1.22</v>
      </c>
      <c r="W7" s="6">
        <v>1.02</v>
      </c>
      <c r="X7" s="6">
        <v>2.5</v>
      </c>
      <c r="Y7" s="6">
        <v>2.3199999999999998</v>
      </c>
      <c r="Z7" s="6">
        <v>2.5</v>
      </c>
      <c r="AA7" s="6">
        <v>1.54</v>
      </c>
      <c r="AB7" s="6">
        <v>1.68</v>
      </c>
      <c r="AC7" s="6">
        <v>2.48</v>
      </c>
      <c r="AD7" s="6">
        <v>1.79</v>
      </c>
      <c r="AE7" s="6">
        <v>2.31</v>
      </c>
      <c r="AF7" s="7">
        <v>1.53</v>
      </c>
      <c r="AG7" s="2" t="s">
        <v>32</v>
      </c>
      <c r="AH7" s="2" t="s">
        <v>32</v>
      </c>
      <c r="AI7" s="2" t="s">
        <v>53</v>
      </c>
      <c r="AJ7" s="2" t="s">
        <v>32</v>
      </c>
      <c r="AK7" s="2" t="s">
        <v>32</v>
      </c>
      <c r="AL7" s="2" t="s">
        <v>32</v>
      </c>
      <c r="AM7" s="2" t="s">
        <v>34</v>
      </c>
      <c r="AN7" s="2" t="s">
        <v>54</v>
      </c>
      <c r="AO7" s="2" t="s">
        <v>36</v>
      </c>
      <c r="AP7" s="2" t="s">
        <v>37</v>
      </c>
      <c r="AQ7" s="2" t="s">
        <v>55</v>
      </c>
    </row>
    <row r="8" spans="1:43" ht="14.5" x14ac:dyDescent="0.7">
      <c r="A8" s="16"/>
      <c r="B8" s="6" t="s">
        <v>56</v>
      </c>
      <c r="C8" s="6">
        <v>5.81</v>
      </c>
      <c r="D8" s="6">
        <v>6.19</v>
      </c>
      <c r="E8" s="6">
        <v>2.4</v>
      </c>
      <c r="F8" s="6">
        <v>0</v>
      </c>
      <c r="G8" s="6">
        <v>0.22</v>
      </c>
      <c r="H8" s="6">
        <v>0.31</v>
      </c>
      <c r="I8" s="6">
        <v>0.11</v>
      </c>
      <c r="J8" s="6">
        <v>0.22</v>
      </c>
      <c r="K8" s="6">
        <v>0.12</v>
      </c>
      <c r="L8" s="6">
        <v>0</v>
      </c>
      <c r="M8" s="6">
        <v>0</v>
      </c>
      <c r="N8" s="6">
        <v>0.66</v>
      </c>
      <c r="O8" s="6">
        <v>8.3000000000000007</v>
      </c>
      <c r="P8" s="6">
        <v>11.64</v>
      </c>
      <c r="Q8" s="7">
        <v>8.4700000000000006</v>
      </c>
      <c r="R8" s="6">
        <v>0</v>
      </c>
      <c r="S8" s="6">
        <v>0.3</v>
      </c>
      <c r="T8" s="6">
        <v>0.23</v>
      </c>
      <c r="U8" s="6">
        <v>0</v>
      </c>
      <c r="V8" s="6">
        <v>0</v>
      </c>
      <c r="W8" s="6">
        <v>0</v>
      </c>
      <c r="X8" s="6">
        <v>0.35</v>
      </c>
      <c r="Y8" s="6">
        <v>0.66</v>
      </c>
      <c r="Z8" s="6">
        <v>0.64</v>
      </c>
      <c r="AA8" s="6">
        <v>0</v>
      </c>
      <c r="AB8" s="6">
        <v>0</v>
      </c>
      <c r="AC8" s="6">
        <v>0</v>
      </c>
      <c r="AD8" s="6">
        <v>0.22</v>
      </c>
      <c r="AE8" s="6">
        <v>0.23</v>
      </c>
      <c r="AF8" s="7">
        <v>0.75</v>
      </c>
      <c r="AG8" s="2" t="s">
        <v>32</v>
      </c>
      <c r="AH8" s="2" t="s">
        <v>32</v>
      </c>
      <c r="AI8" s="2" t="s">
        <v>32</v>
      </c>
      <c r="AJ8" s="2" t="s">
        <v>32</v>
      </c>
      <c r="AK8" s="2" t="s">
        <v>32</v>
      </c>
      <c r="AL8" s="2" t="s">
        <v>32</v>
      </c>
      <c r="AM8" s="2" t="s">
        <v>57</v>
      </c>
      <c r="AN8" s="2" t="s">
        <v>58</v>
      </c>
      <c r="AO8" s="2" t="s">
        <v>59</v>
      </c>
      <c r="AP8" s="2" t="s">
        <v>60</v>
      </c>
      <c r="AQ8" s="2" t="s">
        <v>61</v>
      </c>
    </row>
    <row r="9" spans="1:43" ht="14.5" x14ac:dyDescent="0.7">
      <c r="A9" s="16"/>
      <c r="B9" s="6" t="s">
        <v>62</v>
      </c>
      <c r="C9" s="6">
        <v>18.72</v>
      </c>
      <c r="D9" s="6">
        <v>18.39</v>
      </c>
      <c r="E9" s="6">
        <v>14.03</v>
      </c>
      <c r="F9" s="6">
        <v>4.63</v>
      </c>
      <c r="G9" s="6">
        <v>10.029999999999999</v>
      </c>
      <c r="H9" s="6">
        <v>6.85</v>
      </c>
      <c r="I9" s="6">
        <v>5.46</v>
      </c>
      <c r="J9" s="6">
        <v>4.1100000000000003</v>
      </c>
      <c r="K9" s="6">
        <v>4.12</v>
      </c>
      <c r="L9" s="6">
        <v>1.68</v>
      </c>
      <c r="M9" s="6">
        <v>2.29</v>
      </c>
      <c r="N9" s="6">
        <v>1.75</v>
      </c>
      <c r="O9" s="6">
        <v>1.55</v>
      </c>
      <c r="P9" s="6">
        <v>2.74</v>
      </c>
      <c r="Q9" s="7">
        <v>1.07</v>
      </c>
      <c r="R9" s="6">
        <v>41.22</v>
      </c>
      <c r="S9" s="6">
        <v>48.74</v>
      </c>
      <c r="T9" s="6">
        <v>42.13</v>
      </c>
      <c r="U9" s="6">
        <v>18.34</v>
      </c>
      <c r="V9" s="6">
        <v>17.95</v>
      </c>
      <c r="W9" s="6">
        <v>17.82</v>
      </c>
      <c r="X9" s="6">
        <v>14.86</v>
      </c>
      <c r="Y9" s="6">
        <v>19.54</v>
      </c>
      <c r="Z9" s="6">
        <v>15.06</v>
      </c>
      <c r="AA9" s="6">
        <v>2.65</v>
      </c>
      <c r="AB9" s="6">
        <v>2.2799999999999998</v>
      </c>
      <c r="AC9" s="6">
        <v>2.8</v>
      </c>
      <c r="AD9" s="6">
        <v>22.12</v>
      </c>
      <c r="AE9" s="6">
        <v>26.17</v>
      </c>
      <c r="AF9" s="7">
        <v>21.62</v>
      </c>
      <c r="AG9" s="2" t="s">
        <v>32</v>
      </c>
      <c r="AH9" s="2" t="s">
        <v>32</v>
      </c>
      <c r="AI9" s="2" t="s">
        <v>63</v>
      </c>
      <c r="AJ9" s="2" t="s">
        <v>32</v>
      </c>
      <c r="AK9" s="2" t="s">
        <v>42</v>
      </c>
      <c r="AL9" s="2" t="s">
        <v>43</v>
      </c>
      <c r="AM9" s="2" t="s">
        <v>64</v>
      </c>
      <c r="AN9" s="2" t="s">
        <v>65</v>
      </c>
      <c r="AO9" s="2" t="s">
        <v>45</v>
      </c>
      <c r="AP9" s="2" t="s">
        <v>46</v>
      </c>
      <c r="AQ9" s="2" t="s">
        <v>66</v>
      </c>
    </row>
    <row r="10" spans="1:43" ht="14.5" x14ac:dyDescent="0.7">
      <c r="A10" s="16"/>
      <c r="B10" s="6" t="s">
        <v>67</v>
      </c>
      <c r="C10" s="6">
        <v>0.04</v>
      </c>
      <c r="D10" s="6">
        <v>0.04</v>
      </c>
      <c r="E10" s="6">
        <v>0.11</v>
      </c>
      <c r="F10" s="6">
        <v>7.0000000000000007E-2</v>
      </c>
      <c r="G10" s="6">
        <v>0.36</v>
      </c>
      <c r="H10" s="6">
        <v>0.25</v>
      </c>
      <c r="I10" s="6">
        <v>0</v>
      </c>
      <c r="J10" s="6">
        <v>0.05</v>
      </c>
      <c r="K10" s="6">
        <v>0.17</v>
      </c>
      <c r="L10" s="6">
        <v>1.54</v>
      </c>
      <c r="M10" s="6">
        <v>1.41</v>
      </c>
      <c r="N10" s="6">
        <v>1.32</v>
      </c>
      <c r="O10" s="6">
        <v>0.19</v>
      </c>
      <c r="P10" s="6">
        <v>0.28999999999999998</v>
      </c>
      <c r="Q10" s="7">
        <v>0.08</v>
      </c>
      <c r="R10" s="6">
        <v>0.09</v>
      </c>
      <c r="S10" s="6">
        <v>7.0000000000000007E-2</v>
      </c>
      <c r="T10" s="6">
        <v>0.02</v>
      </c>
      <c r="U10" s="6">
        <v>0.24</v>
      </c>
      <c r="V10" s="6">
        <v>0.2</v>
      </c>
      <c r="W10" s="6">
        <v>0.28999999999999998</v>
      </c>
      <c r="X10" s="6">
        <v>0.05</v>
      </c>
      <c r="Y10" s="6">
        <v>0.06</v>
      </c>
      <c r="Z10" s="6">
        <v>0.25</v>
      </c>
      <c r="AA10" s="6">
        <v>1.24</v>
      </c>
      <c r="AB10" s="6">
        <v>0.72</v>
      </c>
      <c r="AC10" s="6">
        <v>0.9</v>
      </c>
      <c r="AD10" s="6">
        <v>0</v>
      </c>
      <c r="AE10" s="6">
        <v>0.02</v>
      </c>
      <c r="AF10" s="7">
        <v>0.24</v>
      </c>
      <c r="AG10" s="2" t="s">
        <v>68</v>
      </c>
      <c r="AH10" s="2" t="s">
        <v>69</v>
      </c>
      <c r="AI10" s="2" t="s">
        <v>70</v>
      </c>
      <c r="AJ10" s="2" t="s">
        <v>32</v>
      </c>
      <c r="AK10" s="2" t="s">
        <v>32</v>
      </c>
      <c r="AL10" s="2" t="s">
        <v>32</v>
      </c>
      <c r="AM10" s="2" t="s">
        <v>71</v>
      </c>
      <c r="AN10" s="2" t="s">
        <v>72</v>
      </c>
      <c r="AO10" s="2" t="s">
        <v>59</v>
      </c>
      <c r="AP10" s="2" t="s">
        <v>60</v>
      </c>
      <c r="AQ10" s="2" t="s">
        <v>73</v>
      </c>
    </row>
    <row r="11" spans="1:43" ht="14.5" x14ac:dyDescent="0.7">
      <c r="A11" s="16"/>
      <c r="B11" s="6" t="s">
        <v>74</v>
      </c>
      <c r="C11" s="6">
        <v>26.82</v>
      </c>
      <c r="D11" s="6">
        <v>25.84</v>
      </c>
      <c r="E11" s="6">
        <v>53.1</v>
      </c>
      <c r="F11" s="6">
        <v>85.52</v>
      </c>
      <c r="G11" s="6">
        <v>89.97</v>
      </c>
      <c r="H11" s="6">
        <v>102.78</v>
      </c>
      <c r="I11" s="6">
        <v>43.44</v>
      </c>
      <c r="J11" s="6">
        <v>44.41</v>
      </c>
      <c r="K11" s="6">
        <v>44.82</v>
      </c>
      <c r="L11" s="6">
        <v>149.28</v>
      </c>
      <c r="M11" s="6">
        <v>149.78</v>
      </c>
      <c r="N11" s="6">
        <v>170.15</v>
      </c>
      <c r="O11" s="6">
        <v>267.8</v>
      </c>
      <c r="P11" s="6">
        <v>233.17</v>
      </c>
      <c r="Q11" s="7">
        <v>248.59</v>
      </c>
      <c r="R11" s="6">
        <v>37.01</v>
      </c>
      <c r="S11" s="6">
        <v>36.49</v>
      </c>
      <c r="T11" s="6">
        <v>35.64</v>
      </c>
      <c r="U11" s="6">
        <v>187.47</v>
      </c>
      <c r="V11" s="6">
        <v>192.32</v>
      </c>
      <c r="W11" s="6">
        <v>204.55</v>
      </c>
      <c r="X11" s="6">
        <v>111.65</v>
      </c>
      <c r="Y11" s="6">
        <v>84.95</v>
      </c>
      <c r="Z11" s="6">
        <v>109.3</v>
      </c>
      <c r="AA11" s="6">
        <v>125.45</v>
      </c>
      <c r="AB11" s="6">
        <v>119</v>
      </c>
      <c r="AC11" s="6">
        <v>131.26</v>
      </c>
      <c r="AD11" s="6">
        <v>23.94</v>
      </c>
      <c r="AE11" s="6">
        <v>75.66</v>
      </c>
      <c r="AF11" s="7">
        <v>153.02000000000001</v>
      </c>
      <c r="AG11" s="8" t="s">
        <v>42</v>
      </c>
      <c r="AH11" s="8" t="s">
        <v>43</v>
      </c>
      <c r="AI11" s="8" t="s">
        <v>40</v>
      </c>
      <c r="AJ11" s="8" t="s">
        <v>75</v>
      </c>
      <c r="AK11" s="8" t="s">
        <v>42</v>
      </c>
      <c r="AL11" s="8" t="s">
        <v>43</v>
      </c>
      <c r="AM11" s="8" t="s">
        <v>76</v>
      </c>
      <c r="AN11" s="8" t="s">
        <v>77</v>
      </c>
      <c r="AO11" s="8" t="s">
        <v>45</v>
      </c>
      <c r="AP11" s="8" t="s">
        <v>46</v>
      </c>
      <c r="AQ11" s="8" t="s">
        <v>78</v>
      </c>
    </row>
    <row r="12" spans="1:43" ht="14.5" x14ac:dyDescent="0.7">
      <c r="A12" s="16"/>
      <c r="B12" s="6" t="s">
        <v>79</v>
      </c>
      <c r="C12" s="6">
        <v>6.64</v>
      </c>
      <c r="D12" s="6">
        <v>6.29</v>
      </c>
      <c r="E12" s="6">
        <v>5.93</v>
      </c>
      <c r="F12" s="6">
        <v>1.81</v>
      </c>
      <c r="G12" s="6">
        <v>3.2</v>
      </c>
      <c r="H12" s="6">
        <v>2.67</v>
      </c>
      <c r="I12" s="6">
        <v>2.62</v>
      </c>
      <c r="J12" s="6">
        <v>0.94</v>
      </c>
      <c r="K12" s="6">
        <v>1.08</v>
      </c>
      <c r="L12" s="6">
        <v>1.49</v>
      </c>
      <c r="M12" s="6">
        <v>0.94</v>
      </c>
      <c r="N12" s="6">
        <v>3.21</v>
      </c>
      <c r="O12" s="6">
        <v>4.6500000000000004</v>
      </c>
      <c r="P12" s="6">
        <v>4.66</v>
      </c>
      <c r="Q12" s="7">
        <v>6.3</v>
      </c>
      <c r="R12" s="6">
        <v>0.28000000000000003</v>
      </c>
      <c r="S12" s="6">
        <v>0.84</v>
      </c>
      <c r="T12" s="6">
        <v>0.72</v>
      </c>
      <c r="U12" s="6">
        <v>0.77</v>
      </c>
      <c r="V12" s="6">
        <v>1.23</v>
      </c>
      <c r="W12" s="6">
        <v>0.87</v>
      </c>
      <c r="X12" s="6">
        <v>0.42</v>
      </c>
      <c r="Y12" s="6">
        <v>0.57999999999999996</v>
      </c>
      <c r="Z12" s="6">
        <v>0.42</v>
      </c>
      <c r="AA12" s="6">
        <v>0.99</v>
      </c>
      <c r="AB12" s="6">
        <v>1.5</v>
      </c>
      <c r="AC12" s="6">
        <v>0.48</v>
      </c>
      <c r="AD12" s="6">
        <v>0.52</v>
      </c>
      <c r="AE12" s="6">
        <v>1.1000000000000001</v>
      </c>
      <c r="AF12" s="7">
        <v>0.47</v>
      </c>
      <c r="AG12" s="8" t="s">
        <v>42</v>
      </c>
      <c r="AH12" s="8" t="s">
        <v>43</v>
      </c>
      <c r="AI12" s="8" t="s">
        <v>80</v>
      </c>
      <c r="AJ12" s="8" t="s">
        <v>81</v>
      </c>
      <c r="AK12" s="8" t="s">
        <v>42</v>
      </c>
      <c r="AL12" s="8" t="s">
        <v>43</v>
      </c>
      <c r="AM12" s="8" t="s">
        <v>64</v>
      </c>
      <c r="AN12" s="8" t="s">
        <v>82</v>
      </c>
      <c r="AO12" s="8" t="s">
        <v>45</v>
      </c>
      <c r="AP12" s="8" t="s">
        <v>46</v>
      </c>
      <c r="AQ12" s="8" t="s">
        <v>83</v>
      </c>
    </row>
    <row r="13" spans="1:43" ht="14.5" x14ac:dyDescent="0.7">
      <c r="A13" s="16"/>
      <c r="B13" s="6" t="s">
        <v>84</v>
      </c>
      <c r="C13" s="6">
        <v>9.6999999999999993</v>
      </c>
      <c r="D13" s="6">
        <v>8.3000000000000007</v>
      </c>
      <c r="E13" s="6">
        <v>8.0399999999999991</v>
      </c>
      <c r="F13" s="6">
        <v>4.1500000000000004</v>
      </c>
      <c r="G13" s="6">
        <v>3.67</v>
      </c>
      <c r="H13" s="6">
        <v>4.1900000000000004</v>
      </c>
      <c r="I13" s="6">
        <v>5.66</v>
      </c>
      <c r="J13" s="6">
        <v>5.53</v>
      </c>
      <c r="K13" s="6">
        <v>7.55</v>
      </c>
      <c r="L13" s="6">
        <v>5.94</v>
      </c>
      <c r="M13" s="6">
        <v>4.09</v>
      </c>
      <c r="N13" s="6">
        <v>5.39</v>
      </c>
      <c r="O13" s="6">
        <v>11.64</v>
      </c>
      <c r="P13" s="6">
        <v>10.73</v>
      </c>
      <c r="Q13" s="7">
        <v>9.1</v>
      </c>
      <c r="R13" s="6">
        <v>10.76</v>
      </c>
      <c r="S13" s="6">
        <v>9.9600000000000009</v>
      </c>
      <c r="T13" s="6">
        <v>9.48</v>
      </c>
      <c r="U13" s="6">
        <v>5.43</v>
      </c>
      <c r="V13" s="6">
        <v>5.86</v>
      </c>
      <c r="W13" s="6">
        <v>6.34</v>
      </c>
      <c r="X13" s="6">
        <v>6.82</v>
      </c>
      <c r="Y13" s="6">
        <v>7.02</v>
      </c>
      <c r="Z13" s="6">
        <v>5.61</v>
      </c>
      <c r="AA13" s="6">
        <v>3.88</v>
      </c>
      <c r="AB13" s="6">
        <v>4.82</v>
      </c>
      <c r="AC13" s="6">
        <v>4.34</v>
      </c>
      <c r="AD13" s="6">
        <v>3.6</v>
      </c>
      <c r="AE13" s="6">
        <v>7.05</v>
      </c>
      <c r="AF13" s="7">
        <v>6.69</v>
      </c>
      <c r="AG13" s="2" t="s">
        <v>32</v>
      </c>
      <c r="AH13" s="2" t="s">
        <v>85</v>
      </c>
      <c r="AI13" s="2" t="s">
        <v>86</v>
      </c>
      <c r="AJ13" s="2" t="s">
        <v>32</v>
      </c>
      <c r="AK13" s="2" t="s">
        <v>32</v>
      </c>
      <c r="AL13" s="2" t="s">
        <v>32</v>
      </c>
      <c r="AM13" s="2" t="s">
        <v>87</v>
      </c>
      <c r="AN13" s="2" t="s">
        <v>88</v>
      </c>
      <c r="AO13" s="2" t="s">
        <v>45</v>
      </c>
      <c r="AP13" s="2" t="s">
        <v>46</v>
      </c>
      <c r="AQ13" s="2" t="s">
        <v>89</v>
      </c>
    </row>
    <row r="14" spans="1:43" ht="14.5" x14ac:dyDescent="0.7">
      <c r="A14" s="16"/>
      <c r="B14" s="6" t="s">
        <v>90</v>
      </c>
      <c r="C14" s="6">
        <v>36.17</v>
      </c>
      <c r="D14" s="6">
        <v>32.409999999999997</v>
      </c>
      <c r="E14" s="6">
        <v>30.86</v>
      </c>
      <c r="F14" s="6">
        <v>14.69</v>
      </c>
      <c r="G14" s="6">
        <v>13.41</v>
      </c>
      <c r="H14" s="6">
        <v>15.6</v>
      </c>
      <c r="I14" s="6">
        <v>24.35</v>
      </c>
      <c r="J14" s="6">
        <v>22.74</v>
      </c>
      <c r="K14" s="6">
        <v>24.31</v>
      </c>
      <c r="L14" s="6">
        <v>12.37</v>
      </c>
      <c r="M14" s="6">
        <v>12.68</v>
      </c>
      <c r="N14" s="6">
        <v>12.53</v>
      </c>
      <c r="O14" s="6">
        <v>31.99</v>
      </c>
      <c r="P14" s="6">
        <v>38.75</v>
      </c>
      <c r="Q14" s="7">
        <v>32.049999999999997</v>
      </c>
      <c r="R14" s="6">
        <v>32.28</v>
      </c>
      <c r="S14" s="6">
        <v>31.77</v>
      </c>
      <c r="T14" s="6">
        <v>34.549999999999997</v>
      </c>
      <c r="U14" s="6">
        <v>16.809999999999999</v>
      </c>
      <c r="V14" s="6">
        <v>14.43</v>
      </c>
      <c r="W14" s="6">
        <v>15.85</v>
      </c>
      <c r="X14" s="6">
        <v>30.74</v>
      </c>
      <c r="Y14" s="6">
        <v>29.96</v>
      </c>
      <c r="Z14" s="6">
        <v>31.68</v>
      </c>
      <c r="AA14" s="6">
        <v>16.27</v>
      </c>
      <c r="AB14" s="6">
        <v>16.21</v>
      </c>
      <c r="AC14" s="6">
        <v>15.9</v>
      </c>
      <c r="AD14" s="6">
        <v>26.21</v>
      </c>
      <c r="AE14" s="6">
        <v>28.8</v>
      </c>
      <c r="AF14" s="7">
        <v>31.64</v>
      </c>
      <c r="AG14" s="8" t="s">
        <v>91</v>
      </c>
      <c r="AH14" s="8" t="s">
        <v>92</v>
      </c>
      <c r="AI14" s="8" t="s">
        <v>40</v>
      </c>
      <c r="AJ14" s="8" t="s">
        <v>93</v>
      </c>
      <c r="AK14" s="8" t="s">
        <v>42</v>
      </c>
      <c r="AL14" s="8" t="s">
        <v>43</v>
      </c>
      <c r="AM14" s="8" t="s">
        <v>94</v>
      </c>
      <c r="AN14" s="8" t="s">
        <v>95</v>
      </c>
      <c r="AO14" s="8" t="s">
        <v>45</v>
      </c>
      <c r="AP14" s="8" t="s">
        <v>46</v>
      </c>
      <c r="AQ14" s="8" t="s">
        <v>96</v>
      </c>
    </row>
    <row r="15" spans="1:43" ht="14.5" x14ac:dyDescent="0.7">
      <c r="A15" s="16"/>
      <c r="B15" s="6" t="s">
        <v>97</v>
      </c>
      <c r="C15" s="6">
        <v>63.16</v>
      </c>
      <c r="D15" s="6">
        <v>63.64</v>
      </c>
      <c r="E15" s="6">
        <v>49.19</v>
      </c>
      <c r="F15" s="6">
        <v>31.35</v>
      </c>
      <c r="G15" s="6">
        <v>27.47</v>
      </c>
      <c r="H15" s="6">
        <v>28.29</v>
      </c>
      <c r="I15" s="6">
        <v>30.76</v>
      </c>
      <c r="J15" s="6">
        <v>29.27</v>
      </c>
      <c r="K15" s="6">
        <v>27.23</v>
      </c>
      <c r="L15" s="6">
        <v>52.61</v>
      </c>
      <c r="M15" s="6">
        <v>53.73</v>
      </c>
      <c r="N15" s="6">
        <v>53.62</v>
      </c>
      <c r="O15" s="6">
        <v>50.68</v>
      </c>
      <c r="P15" s="6">
        <v>54.86</v>
      </c>
      <c r="Q15" s="7">
        <v>49.12</v>
      </c>
      <c r="R15" s="6">
        <v>72.92</v>
      </c>
      <c r="S15" s="6">
        <v>63.69</v>
      </c>
      <c r="T15" s="6">
        <v>66.87</v>
      </c>
      <c r="U15" s="6">
        <v>32.53</v>
      </c>
      <c r="V15" s="6">
        <v>30.26</v>
      </c>
      <c r="W15" s="6">
        <v>32.07</v>
      </c>
      <c r="X15" s="6">
        <v>36.85</v>
      </c>
      <c r="Y15" s="6">
        <v>35.36</v>
      </c>
      <c r="Z15" s="6">
        <v>37.36</v>
      </c>
      <c r="AA15" s="6">
        <v>46.81</v>
      </c>
      <c r="AB15" s="6">
        <v>46.32</v>
      </c>
      <c r="AC15" s="6">
        <v>47.24</v>
      </c>
      <c r="AD15" s="6">
        <v>36.68</v>
      </c>
      <c r="AE15" s="6">
        <v>34.869999999999997</v>
      </c>
      <c r="AF15" s="7">
        <v>45.85</v>
      </c>
      <c r="AG15" s="2" t="s">
        <v>32</v>
      </c>
      <c r="AH15" s="2" t="s">
        <v>85</v>
      </c>
      <c r="AI15" s="2" t="s">
        <v>98</v>
      </c>
      <c r="AJ15" s="2" t="s">
        <v>32</v>
      </c>
      <c r="AK15" s="2" t="s">
        <v>42</v>
      </c>
      <c r="AL15" s="2" t="s">
        <v>43</v>
      </c>
      <c r="AM15" s="2" t="s">
        <v>76</v>
      </c>
      <c r="AN15" s="2" t="s">
        <v>99</v>
      </c>
      <c r="AO15" s="2" t="s">
        <v>45</v>
      </c>
      <c r="AP15" s="2" t="s">
        <v>46</v>
      </c>
      <c r="AQ15" s="2" t="s">
        <v>100</v>
      </c>
    </row>
    <row r="16" spans="1:43" ht="14.5" x14ac:dyDescent="0.7">
      <c r="A16" s="16"/>
      <c r="B16" s="6" t="s">
        <v>101</v>
      </c>
      <c r="C16" s="6">
        <v>3.36</v>
      </c>
      <c r="D16" s="6">
        <v>2.95</v>
      </c>
      <c r="E16" s="6">
        <v>2.39</v>
      </c>
      <c r="F16" s="6">
        <v>0.73</v>
      </c>
      <c r="G16" s="6">
        <v>1.07</v>
      </c>
      <c r="H16" s="6">
        <v>0.41</v>
      </c>
      <c r="I16" s="6">
        <v>1.21</v>
      </c>
      <c r="J16" s="6">
        <v>1.7</v>
      </c>
      <c r="K16" s="6">
        <v>0.92</v>
      </c>
      <c r="L16" s="6">
        <v>0.67</v>
      </c>
      <c r="M16" s="6">
        <v>0.84</v>
      </c>
      <c r="N16" s="6">
        <v>0.91</v>
      </c>
      <c r="O16" s="6">
        <v>2.23</v>
      </c>
      <c r="P16" s="6">
        <v>3.55</v>
      </c>
      <c r="Q16" s="7">
        <v>2.2599999999999998</v>
      </c>
      <c r="R16" s="6">
        <v>3.77</v>
      </c>
      <c r="S16" s="6">
        <v>2.94</v>
      </c>
      <c r="T16" s="6">
        <v>3.52</v>
      </c>
      <c r="U16" s="6">
        <v>1.07</v>
      </c>
      <c r="V16" s="6">
        <v>1.07</v>
      </c>
      <c r="W16" s="6">
        <v>1.32</v>
      </c>
      <c r="X16" s="6">
        <v>1.25</v>
      </c>
      <c r="Y16" s="6">
        <v>1.59</v>
      </c>
      <c r="Z16" s="6">
        <v>1.63</v>
      </c>
      <c r="AA16" s="6">
        <v>0.95</v>
      </c>
      <c r="AB16" s="6">
        <v>0.95</v>
      </c>
      <c r="AC16" s="6">
        <v>1.02</v>
      </c>
      <c r="AD16" s="6">
        <v>1.59</v>
      </c>
      <c r="AE16" s="6">
        <v>1.98</v>
      </c>
      <c r="AF16" s="7">
        <v>2.02</v>
      </c>
      <c r="AG16" s="2" t="s">
        <v>32</v>
      </c>
      <c r="AH16" s="2" t="s">
        <v>32</v>
      </c>
      <c r="AI16" s="2" t="s">
        <v>98</v>
      </c>
      <c r="AJ16" s="2" t="s">
        <v>32</v>
      </c>
      <c r="AK16" s="2" t="s">
        <v>42</v>
      </c>
      <c r="AL16" s="2" t="s">
        <v>43</v>
      </c>
      <c r="AM16" s="2" t="s">
        <v>87</v>
      </c>
      <c r="AN16" s="2" t="s">
        <v>102</v>
      </c>
      <c r="AO16" s="2" t="s">
        <v>45</v>
      </c>
      <c r="AP16" s="2" t="s">
        <v>46</v>
      </c>
      <c r="AQ16" s="2" t="s">
        <v>103</v>
      </c>
    </row>
    <row r="17" spans="1:43" ht="14.5" x14ac:dyDescent="0.7">
      <c r="A17" s="16"/>
      <c r="B17" s="6" t="s">
        <v>104</v>
      </c>
      <c r="C17" s="6">
        <v>32.81</v>
      </c>
      <c r="D17" s="6">
        <v>31.13</v>
      </c>
      <c r="E17" s="6">
        <v>34.67</v>
      </c>
      <c r="F17" s="6">
        <v>45.31</v>
      </c>
      <c r="G17" s="6">
        <v>34.99</v>
      </c>
      <c r="H17" s="6">
        <v>41.56</v>
      </c>
      <c r="I17" s="6">
        <v>32.04</v>
      </c>
      <c r="J17" s="6">
        <v>31.18</v>
      </c>
      <c r="K17" s="6">
        <v>26.88</v>
      </c>
      <c r="L17" s="6">
        <v>70.260000000000005</v>
      </c>
      <c r="M17" s="6">
        <v>71.290000000000006</v>
      </c>
      <c r="N17" s="6">
        <v>69.09</v>
      </c>
      <c r="O17" s="6">
        <v>51.98</v>
      </c>
      <c r="P17" s="6">
        <v>34.92</v>
      </c>
      <c r="Q17" s="7">
        <v>66.489999999999995</v>
      </c>
      <c r="R17" s="6">
        <v>20.47</v>
      </c>
      <c r="S17" s="6">
        <v>24.14</v>
      </c>
      <c r="T17" s="6">
        <v>20.92</v>
      </c>
      <c r="U17" s="6">
        <v>54.21</v>
      </c>
      <c r="V17" s="6">
        <v>54.49</v>
      </c>
      <c r="W17" s="6">
        <v>57.42</v>
      </c>
      <c r="X17" s="6">
        <v>30.81</v>
      </c>
      <c r="Y17" s="6">
        <v>27.12</v>
      </c>
      <c r="Z17" s="6">
        <v>28.33</v>
      </c>
      <c r="AA17" s="6">
        <v>43.1</v>
      </c>
      <c r="AB17" s="6">
        <v>43.55</v>
      </c>
      <c r="AC17" s="6">
        <v>45.05</v>
      </c>
      <c r="AD17" s="6">
        <v>23.41</v>
      </c>
      <c r="AE17" s="6">
        <v>23.39</v>
      </c>
      <c r="AF17" s="7">
        <v>26.43</v>
      </c>
      <c r="AG17" s="2" t="s">
        <v>42</v>
      </c>
      <c r="AH17" s="2" t="s">
        <v>43</v>
      </c>
      <c r="AI17" s="2" t="s">
        <v>40</v>
      </c>
      <c r="AJ17" s="2" t="s">
        <v>32</v>
      </c>
      <c r="AK17" s="2" t="s">
        <v>42</v>
      </c>
      <c r="AL17" s="2" t="s">
        <v>43</v>
      </c>
      <c r="AM17" s="2" t="s">
        <v>76</v>
      </c>
      <c r="AN17" s="2" t="s">
        <v>105</v>
      </c>
      <c r="AO17" s="2" t="s">
        <v>45</v>
      </c>
      <c r="AP17" s="2" t="s">
        <v>46</v>
      </c>
      <c r="AQ17" s="2" t="s">
        <v>106</v>
      </c>
    </row>
    <row r="18" spans="1:43" ht="14.5" x14ac:dyDescent="0.7">
      <c r="A18" s="16"/>
      <c r="B18" s="6" t="s">
        <v>107</v>
      </c>
      <c r="C18" s="6">
        <v>21.88</v>
      </c>
      <c r="D18" s="6">
        <v>19.11</v>
      </c>
      <c r="E18" s="6">
        <v>18.809999999999999</v>
      </c>
      <c r="F18" s="6">
        <v>27.89</v>
      </c>
      <c r="G18" s="6">
        <v>26.4</v>
      </c>
      <c r="H18" s="6">
        <v>22.41</v>
      </c>
      <c r="I18" s="6">
        <v>38.090000000000003</v>
      </c>
      <c r="J18" s="6">
        <v>32.700000000000003</v>
      </c>
      <c r="K18" s="6">
        <v>43.15</v>
      </c>
      <c r="L18" s="6">
        <v>22.87</v>
      </c>
      <c r="M18" s="6">
        <v>25.8</v>
      </c>
      <c r="N18" s="6">
        <v>22.82</v>
      </c>
      <c r="O18" s="6">
        <v>49.21</v>
      </c>
      <c r="P18" s="6">
        <v>47.11</v>
      </c>
      <c r="Q18" s="7">
        <v>55.14</v>
      </c>
      <c r="R18" s="6">
        <v>27.67</v>
      </c>
      <c r="S18" s="6">
        <v>24.68</v>
      </c>
      <c r="T18" s="6">
        <v>22.56</v>
      </c>
      <c r="U18" s="6">
        <v>30.27</v>
      </c>
      <c r="V18" s="6">
        <v>31.56</v>
      </c>
      <c r="W18" s="6">
        <v>31.92</v>
      </c>
      <c r="X18" s="6">
        <v>30.48</v>
      </c>
      <c r="Y18" s="6">
        <v>25.2</v>
      </c>
      <c r="Z18" s="6">
        <v>27.64</v>
      </c>
      <c r="AA18" s="6">
        <v>26.38</v>
      </c>
      <c r="AB18" s="6">
        <v>26.2</v>
      </c>
      <c r="AC18" s="6">
        <v>28.35</v>
      </c>
      <c r="AD18" s="6">
        <v>15.26</v>
      </c>
      <c r="AE18" s="6">
        <v>19.489999999999998</v>
      </c>
      <c r="AF18" s="7">
        <v>22.24</v>
      </c>
      <c r="AG18" s="2" t="s">
        <v>32</v>
      </c>
      <c r="AH18" s="2" t="s">
        <v>32</v>
      </c>
      <c r="AI18" s="2" t="s">
        <v>40</v>
      </c>
      <c r="AJ18" s="2" t="s">
        <v>32</v>
      </c>
      <c r="AK18" s="2" t="s">
        <v>42</v>
      </c>
      <c r="AL18" s="2" t="s">
        <v>43</v>
      </c>
      <c r="AM18" s="2" t="s">
        <v>32</v>
      </c>
      <c r="AN18" s="2" t="s">
        <v>108</v>
      </c>
      <c r="AO18" s="2" t="s">
        <v>45</v>
      </c>
      <c r="AP18" s="2" t="s">
        <v>46</v>
      </c>
      <c r="AQ18" s="2" t="s">
        <v>109</v>
      </c>
    </row>
    <row r="19" spans="1:43" ht="14.5" x14ac:dyDescent="0.7">
      <c r="A19" s="16"/>
      <c r="B19" s="6" t="s">
        <v>110</v>
      </c>
      <c r="C19" s="6">
        <v>51.72</v>
      </c>
      <c r="D19" s="6">
        <v>49.55</v>
      </c>
      <c r="E19" s="6">
        <v>59.25</v>
      </c>
      <c r="F19" s="6">
        <v>52.93</v>
      </c>
      <c r="G19" s="6">
        <v>52.8</v>
      </c>
      <c r="H19" s="6">
        <v>51.52</v>
      </c>
      <c r="I19" s="6">
        <v>42</v>
      </c>
      <c r="J19" s="6">
        <v>38.409999999999997</v>
      </c>
      <c r="K19" s="6">
        <v>46.63</v>
      </c>
      <c r="L19" s="6">
        <v>37.86</v>
      </c>
      <c r="M19" s="6">
        <v>33.04</v>
      </c>
      <c r="N19" s="6">
        <v>38.47</v>
      </c>
      <c r="O19" s="6">
        <v>45.88</v>
      </c>
      <c r="P19" s="6">
        <v>45.69</v>
      </c>
      <c r="Q19" s="7">
        <v>49.81</v>
      </c>
      <c r="R19" s="6">
        <v>49.25</v>
      </c>
      <c r="S19" s="6">
        <v>50.79</v>
      </c>
      <c r="T19" s="6">
        <v>49.23</v>
      </c>
      <c r="U19" s="6">
        <v>59.22</v>
      </c>
      <c r="V19" s="6">
        <v>57.2</v>
      </c>
      <c r="W19" s="6">
        <v>64.430000000000007</v>
      </c>
      <c r="X19" s="6">
        <v>59.84</v>
      </c>
      <c r="Y19" s="6">
        <v>56.05</v>
      </c>
      <c r="Z19" s="6">
        <v>55.38</v>
      </c>
      <c r="AA19" s="6">
        <v>28.46</v>
      </c>
      <c r="AB19" s="6">
        <v>31.76</v>
      </c>
      <c r="AC19" s="6">
        <v>29.57</v>
      </c>
      <c r="AD19" s="6">
        <v>40.04</v>
      </c>
      <c r="AE19" s="6">
        <v>35.36</v>
      </c>
      <c r="AF19" s="7">
        <v>42.92</v>
      </c>
      <c r="AG19" s="2" t="s">
        <v>111</v>
      </c>
      <c r="AH19" s="2" t="s">
        <v>112</v>
      </c>
      <c r="AI19" s="2" t="s">
        <v>113</v>
      </c>
      <c r="AJ19" s="2" t="s">
        <v>32</v>
      </c>
      <c r="AK19" s="2" t="s">
        <v>42</v>
      </c>
      <c r="AL19" s="2" t="s">
        <v>43</v>
      </c>
      <c r="AM19" s="2" t="s">
        <v>76</v>
      </c>
      <c r="AN19" s="2" t="s">
        <v>108</v>
      </c>
      <c r="AO19" s="2" t="s">
        <v>45</v>
      </c>
      <c r="AP19" s="2" t="s">
        <v>46</v>
      </c>
      <c r="AQ19" s="2" t="s">
        <v>114</v>
      </c>
    </row>
    <row r="20" spans="1:43" ht="14.5" x14ac:dyDescent="0.7">
      <c r="A20" s="16"/>
      <c r="B20" s="6" t="s">
        <v>115</v>
      </c>
      <c r="C20" s="6">
        <v>1.77</v>
      </c>
      <c r="D20" s="6">
        <v>1.83</v>
      </c>
      <c r="E20" s="6">
        <v>1.6</v>
      </c>
      <c r="F20" s="6">
        <v>1.79</v>
      </c>
      <c r="G20" s="6">
        <v>1.07</v>
      </c>
      <c r="H20" s="6">
        <v>0.92</v>
      </c>
      <c r="I20" s="6">
        <v>0.11</v>
      </c>
      <c r="J20" s="6">
        <v>0.09</v>
      </c>
      <c r="K20" s="6">
        <v>0.02</v>
      </c>
      <c r="L20" s="6">
        <v>0.24</v>
      </c>
      <c r="M20" s="6">
        <v>0.05</v>
      </c>
      <c r="N20" s="6">
        <v>0.46</v>
      </c>
      <c r="O20" s="6">
        <v>0.38</v>
      </c>
      <c r="P20" s="6">
        <v>0.02</v>
      </c>
      <c r="Q20" s="7">
        <v>0.21</v>
      </c>
      <c r="R20" s="6">
        <v>1.8</v>
      </c>
      <c r="S20" s="6">
        <v>1.76</v>
      </c>
      <c r="T20" s="6">
        <v>1.55</v>
      </c>
      <c r="U20" s="6">
        <v>2.54</v>
      </c>
      <c r="V20" s="6">
        <v>1.52</v>
      </c>
      <c r="W20" s="6">
        <v>1.84</v>
      </c>
      <c r="X20" s="6">
        <v>1.5</v>
      </c>
      <c r="Y20" s="6">
        <v>1.66</v>
      </c>
      <c r="Z20" s="6">
        <v>1.73</v>
      </c>
      <c r="AA20" s="6">
        <v>0.13</v>
      </c>
      <c r="AB20" s="6">
        <v>0.11</v>
      </c>
      <c r="AC20" s="6">
        <v>0.38</v>
      </c>
      <c r="AD20" s="6">
        <v>1.2</v>
      </c>
      <c r="AE20" s="6">
        <v>0.8</v>
      </c>
      <c r="AF20" s="7">
        <v>1.18</v>
      </c>
      <c r="AG20" s="2" t="s">
        <v>68</v>
      </c>
      <c r="AH20" s="2" t="s">
        <v>69</v>
      </c>
      <c r="AI20" s="2" t="s">
        <v>116</v>
      </c>
      <c r="AJ20" s="2" t="s">
        <v>32</v>
      </c>
      <c r="AK20" s="2" t="s">
        <v>32</v>
      </c>
      <c r="AL20" s="2" t="s">
        <v>32</v>
      </c>
      <c r="AM20" s="2" t="s">
        <v>117</v>
      </c>
      <c r="AN20" s="2" t="s">
        <v>118</v>
      </c>
      <c r="AO20" s="2" t="s">
        <v>59</v>
      </c>
      <c r="AP20" s="2" t="s">
        <v>60</v>
      </c>
      <c r="AQ20" s="2" t="s">
        <v>119</v>
      </c>
    </row>
    <row r="21" spans="1:43" ht="14.5" x14ac:dyDescent="0.7">
      <c r="A21" s="16"/>
      <c r="B21" s="6" t="s">
        <v>120</v>
      </c>
      <c r="C21" s="6">
        <v>65.44</v>
      </c>
      <c r="D21" s="6">
        <v>62.38</v>
      </c>
      <c r="E21" s="6">
        <v>48.53</v>
      </c>
      <c r="F21" s="6">
        <v>59.5</v>
      </c>
      <c r="G21" s="6">
        <v>60.86</v>
      </c>
      <c r="H21" s="6">
        <v>70.48</v>
      </c>
      <c r="I21" s="6">
        <v>45.63</v>
      </c>
      <c r="J21" s="6">
        <v>44.89</v>
      </c>
      <c r="K21" s="6">
        <v>44.77</v>
      </c>
      <c r="L21" s="6">
        <v>56.59</v>
      </c>
      <c r="M21" s="6">
        <v>55.37</v>
      </c>
      <c r="N21" s="6">
        <v>57.91</v>
      </c>
      <c r="O21" s="6">
        <v>62.75</v>
      </c>
      <c r="P21" s="6">
        <v>61.49</v>
      </c>
      <c r="Q21" s="7">
        <v>54.29</v>
      </c>
      <c r="R21" s="6">
        <v>66.47</v>
      </c>
      <c r="S21" s="6">
        <v>72.73</v>
      </c>
      <c r="T21" s="6">
        <v>66.06</v>
      </c>
      <c r="U21" s="6">
        <v>95.67</v>
      </c>
      <c r="V21" s="6">
        <v>86.36</v>
      </c>
      <c r="W21" s="6">
        <v>82.51</v>
      </c>
      <c r="X21" s="6">
        <v>74.14</v>
      </c>
      <c r="Y21" s="6">
        <v>60.49</v>
      </c>
      <c r="Z21" s="6">
        <v>55.79</v>
      </c>
      <c r="AA21" s="6">
        <v>51.01</v>
      </c>
      <c r="AB21" s="6">
        <v>51.44</v>
      </c>
      <c r="AC21" s="6">
        <v>57.18</v>
      </c>
      <c r="AD21" s="6">
        <v>55.08</v>
      </c>
      <c r="AE21" s="6">
        <v>47.36</v>
      </c>
      <c r="AF21" s="7">
        <v>53.48</v>
      </c>
      <c r="AG21" s="2" t="s">
        <v>42</v>
      </c>
      <c r="AH21" s="2" t="s">
        <v>43</v>
      </c>
      <c r="AI21" s="2" t="s">
        <v>121</v>
      </c>
      <c r="AJ21" s="2" t="s">
        <v>32</v>
      </c>
      <c r="AK21" s="2" t="s">
        <v>42</v>
      </c>
      <c r="AL21" s="2" t="s">
        <v>43</v>
      </c>
      <c r="AM21" s="2" t="s">
        <v>76</v>
      </c>
      <c r="AN21" s="2" t="s">
        <v>122</v>
      </c>
      <c r="AO21" s="2" t="s">
        <v>45</v>
      </c>
      <c r="AP21" s="2" t="s">
        <v>46</v>
      </c>
      <c r="AQ21" s="2" t="s">
        <v>123</v>
      </c>
    </row>
    <row r="22" spans="1:43" ht="14.5" x14ac:dyDescent="0.7">
      <c r="A22" s="16"/>
      <c r="B22" s="6" t="s">
        <v>124</v>
      </c>
      <c r="C22" s="6">
        <v>5.92</v>
      </c>
      <c r="D22" s="6">
        <v>4.82</v>
      </c>
      <c r="E22" s="6">
        <v>3.97</v>
      </c>
      <c r="F22" s="6">
        <v>3.73</v>
      </c>
      <c r="G22" s="6">
        <v>2.6</v>
      </c>
      <c r="H22" s="6">
        <v>2.92</v>
      </c>
      <c r="I22" s="6">
        <v>1.72</v>
      </c>
      <c r="J22" s="6">
        <v>2.37</v>
      </c>
      <c r="K22" s="6">
        <v>2.9</v>
      </c>
      <c r="L22" s="6">
        <v>7.76</v>
      </c>
      <c r="M22" s="6">
        <v>7.82</v>
      </c>
      <c r="N22" s="6">
        <v>6.46</v>
      </c>
      <c r="O22" s="6">
        <v>5.6</v>
      </c>
      <c r="P22" s="6">
        <v>5.35</v>
      </c>
      <c r="Q22" s="7">
        <v>2.54</v>
      </c>
      <c r="R22" s="6">
        <v>4.12</v>
      </c>
      <c r="S22" s="6">
        <v>4.87</v>
      </c>
      <c r="T22" s="6">
        <v>6.11</v>
      </c>
      <c r="U22" s="6">
        <v>4.3</v>
      </c>
      <c r="V22" s="6">
        <v>4.45</v>
      </c>
      <c r="W22" s="6">
        <v>5.84</v>
      </c>
      <c r="X22" s="6">
        <v>3.84</v>
      </c>
      <c r="Y22" s="6">
        <v>2.64</v>
      </c>
      <c r="Z22" s="6">
        <v>3.68</v>
      </c>
      <c r="AA22" s="6">
        <v>8.42</v>
      </c>
      <c r="AB22" s="6">
        <v>6.81</v>
      </c>
      <c r="AC22" s="6">
        <v>6.85</v>
      </c>
      <c r="AD22" s="6">
        <v>2.61</v>
      </c>
      <c r="AE22" s="6">
        <v>2.12</v>
      </c>
      <c r="AF22" s="7">
        <v>3.14</v>
      </c>
      <c r="AG22" s="2" t="s">
        <v>32</v>
      </c>
      <c r="AH22" s="2" t="s">
        <v>85</v>
      </c>
      <c r="AI22" s="2" t="s">
        <v>98</v>
      </c>
      <c r="AJ22" s="2" t="s">
        <v>32</v>
      </c>
      <c r="AK22" s="2" t="s">
        <v>42</v>
      </c>
      <c r="AL22" s="2" t="s">
        <v>43</v>
      </c>
      <c r="AM22" s="2" t="s">
        <v>125</v>
      </c>
      <c r="AN22" s="2" t="s">
        <v>126</v>
      </c>
      <c r="AO22" s="2" t="s">
        <v>45</v>
      </c>
      <c r="AP22" s="2" t="s">
        <v>46</v>
      </c>
      <c r="AQ22" s="2" t="s">
        <v>127</v>
      </c>
    </row>
    <row r="23" spans="1:43" ht="14.5" x14ac:dyDescent="0.7">
      <c r="A23" s="16"/>
      <c r="B23" s="6" t="s">
        <v>128</v>
      </c>
      <c r="C23" s="6">
        <v>27.13</v>
      </c>
      <c r="D23" s="6">
        <v>30.71</v>
      </c>
      <c r="E23" s="6">
        <v>36.51</v>
      </c>
      <c r="F23" s="6">
        <v>16.82</v>
      </c>
      <c r="G23" s="6">
        <v>21.29</v>
      </c>
      <c r="H23" s="6">
        <v>30.08</v>
      </c>
      <c r="I23" s="6">
        <v>1.35</v>
      </c>
      <c r="J23" s="6">
        <v>2.08</v>
      </c>
      <c r="K23" s="6">
        <v>2.88</v>
      </c>
      <c r="L23" s="6">
        <v>6.26</v>
      </c>
      <c r="M23" s="6">
        <v>5.97</v>
      </c>
      <c r="N23" s="6">
        <v>5.87</v>
      </c>
      <c r="O23" s="6">
        <v>3.59</v>
      </c>
      <c r="P23" s="6">
        <v>5.64</v>
      </c>
      <c r="Q23" s="7">
        <v>7.88</v>
      </c>
      <c r="R23" s="6">
        <v>9.4700000000000006</v>
      </c>
      <c r="S23" s="6">
        <v>13.6</v>
      </c>
      <c r="T23" s="6">
        <v>14.18</v>
      </c>
      <c r="U23" s="6">
        <v>26.32</v>
      </c>
      <c r="V23" s="6">
        <v>27.2</v>
      </c>
      <c r="W23" s="6">
        <v>19.55</v>
      </c>
      <c r="X23" s="6">
        <v>22.19</v>
      </c>
      <c r="Y23" s="6">
        <v>28.76</v>
      </c>
      <c r="Z23" s="6">
        <v>23.69</v>
      </c>
      <c r="AA23" s="6">
        <v>5.95</v>
      </c>
      <c r="AB23" s="6">
        <v>2.34</v>
      </c>
      <c r="AC23" s="6">
        <v>3.24</v>
      </c>
      <c r="AD23" s="6">
        <v>11.42</v>
      </c>
      <c r="AE23" s="6">
        <v>14.37</v>
      </c>
      <c r="AF23" s="7">
        <v>28.62</v>
      </c>
      <c r="AG23" s="2" t="s">
        <v>32</v>
      </c>
      <c r="AH23" s="2" t="s">
        <v>32</v>
      </c>
      <c r="AI23" s="2" t="s">
        <v>129</v>
      </c>
      <c r="AJ23" s="2" t="s">
        <v>32</v>
      </c>
      <c r="AK23" s="2" t="s">
        <v>32</v>
      </c>
      <c r="AL23" s="2" t="s">
        <v>32</v>
      </c>
      <c r="AM23" s="2" t="s">
        <v>130</v>
      </c>
      <c r="AN23" s="2" t="s">
        <v>131</v>
      </c>
      <c r="AO23" s="2" t="s">
        <v>45</v>
      </c>
      <c r="AP23" s="2" t="s">
        <v>46</v>
      </c>
      <c r="AQ23" s="2" t="s">
        <v>132</v>
      </c>
    </row>
    <row r="24" spans="1:43" ht="14.5" x14ac:dyDescent="0.7">
      <c r="A24" s="27"/>
      <c r="B24" s="9" t="s">
        <v>133</v>
      </c>
      <c r="C24" s="9">
        <v>29.68</v>
      </c>
      <c r="D24" s="9">
        <v>33.299999999999997</v>
      </c>
      <c r="E24" s="9">
        <v>19.52</v>
      </c>
      <c r="F24" s="9">
        <v>2.48</v>
      </c>
      <c r="G24" s="9">
        <v>3.09</v>
      </c>
      <c r="H24" s="9">
        <v>6.39</v>
      </c>
      <c r="I24" s="9">
        <v>8.75</v>
      </c>
      <c r="J24" s="9">
        <v>5.85</v>
      </c>
      <c r="K24" s="9">
        <v>9.23</v>
      </c>
      <c r="L24" s="9">
        <v>1.3</v>
      </c>
      <c r="M24" s="9">
        <v>2.63</v>
      </c>
      <c r="N24" s="9">
        <v>0.8</v>
      </c>
      <c r="O24" s="9">
        <v>47.87</v>
      </c>
      <c r="P24" s="9">
        <v>44.42</v>
      </c>
      <c r="Q24" s="10">
        <v>46.9</v>
      </c>
      <c r="R24" s="9">
        <v>14.89</v>
      </c>
      <c r="S24" s="9">
        <v>19.649999999999999</v>
      </c>
      <c r="T24" s="9">
        <v>15.9</v>
      </c>
      <c r="U24" s="9">
        <v>7.65</v>
      </c>
      <c r="V24" s="9">
        <v>6.37</v>
      </c>
      <c r="W24" s="9">
        <v>8.61</v>
      </c>
      <c r="X24" s="9">
        <v>14.3</v>
      </c>
      <c r="Y24" s="9">
        <v>11.05</v>
      </c>
      <c r="Z24" s="9">
        <v>10</v>
      </c>
      <c r="AA24" s="9">
        <v>1.54</v>
      </c>
      <c r="AB24" s="9">
        <v>1.92</v>
      </c>
      <c r="AC24" s="9">
        <v>4.66</v>
      </c>
      <c r="AD24" s="9">
        <v>10.16</v>
      </c>
      <c r="AE24" s="9">
        <v>11.95</v>
      </c>
      <c r="AF24" s="10">
        <v>18.64</v>
      </c>
      <c r="AG24" s="11" t="s">
        <v>32</v>
      </c>
      <c r="AH24" s="11" t="s">
        <v>32</v>
      </c>
      <c r="AI24" s="11" t="s">
        <v>32</v>
      </c>
      <c r="AJ24" s="11" t="s">
        <v>32</v>
      </c>
      <c r="AK24" s="11" t="s">
        <v>32</v>
      </c>
      <c r="AL24" s="11" t="s">
        <v>32</v>
      </c>
      <c r="AM24" s="11" t="s">
        <v>57</v>
      </c>
      <c r="AN24" s="11" t="s">
        <v>58</v>
      </c>
      <c r="AO24" s="11" t="s">
        <v>59</v>
      </c>
      <c r="AP24" s="11" t="s">
        <v>60</v>
      </c>
      <c r="AQ24" s="11" t="s">
        <v>134</v>
      </c>
    </row>
    <row r="25" spans="1:43" ht="14.5" x14ac:dyDescent="0.7">
      <c r="A25" s="15" t="s">
        <v>135</v>
      </c>
      <c r="B25" s="6" t="s">
        <v>136</v>
      </c>
      <c r="C25" s="6">
        <v>3.35</v>
      </c>
      <c r="D25" s="6">
        <v>3.23</v>
      </c>
      <c r="E25" s="6">
        <v>3.3</v>
      </c>
      <c r="F25" s="6">
        <v>1.69</v>
      </c>
      <c r="G25" s="6">
        <v>1.3</v>
      </c>
      <c r="H25" s="6">
        <v>2.23</v>
      </c>
      <c r="I25" s="6">
        <v>6.25</v>
      </c>
      <c r="J25" s="6">
        <v>6.28</v>
      </c>
      <c r="K25" s="6">
        <v>8.11</v>
      </c>
      <c r="L25" s="6">
        <v>5.86</v>
      </c>
      <c r="M25" s="6">
        <v>4.67</v>
      </c>
      <c r="N25" s="6">
        <v>5.03</v>
      </c>
      <c r="O25" s="6">
        <v>9.98</v>
      </c>
      <c r="P25" s="6">
        <v>3.28</v>
      </c>
      <c r="Q25" s="7">
        <v>5.6</v>
      </c>
      <c r="R25" s="6">
        <v>1.46</v>
      </c>
      <c r="S25" s="6">
        <v>1.35</v>
      </c>
      <c r="T25" s="6">
        <v>1.61</v>
      </c>
      <c r="U25" s="6">
        <v>2</v>
      </c>
      <c r="V25" s="6">
        <v>1.39</v>
      </c>
      <c r="W25" s="6">
        <v>1.87</v>
      </c>
      <c r="X25" s="6">
        <v>2.2799999999999998</v>
      </c>
      <c r="Y25" s="6">
        <v>2.8</v>
      </c>
      <c r="Z25" s="6">
        <v>1.97</v>
      </c>
      <c r="AA25" s="6">
        <v>5.38</v>
      </c>
      <c r="AB25" s="6">
        <v>4.5599999999999996</v>
      </c>
      <c r="AC25" s="6">
        <v>5.36</v>
      </c>
      <c r="AD25" s="6">
        <v>2.2400000000000002</v>
      </c>
      <c r="AE25" s="6">
        <v>1.61</v>
      </c>
      <c r="AF25" s="7">
        <v>0.98</v>
      </c>
      <c r="AG25" s="8" t="s">
        <v>42</v>
      </c>
      <c r="AH25" s="8" t="s">
        <v>43</v>
      </c>
      <c r="AI25" s="8" t="s">
        <v>137</v>
      </c>
      <c r="AJ25" s="8" t="s">
        <v>32</v>
      </c>
      <c r="AK25" s="8" t="s">
        <v>42</v>
      </c>
      <c r="AL25" s="8" t="s">
        <v>43</v>
      </c>
      <c r="AM25" s="8" t="s">
        <v>138</v>
      </c>
      <c r="AN25" s="8" t="s">
        <v>126</v>
      </c>
      <c r="AO25" s="8" t="s">
        <v>45</v>
      </c>
      <c r="AP25" s="8" t="s">
        <v>46</v>
      </c>
      <c r="AQ25" s="8" t="s">
        <v>139</v>
      </c>
    </row>
    <row r="26" spans="1:43" ht="14.5" x14ac:dyDescent="0.7">
      <c r="A26" s="16"/>
      <c r="B26" s="6" t="s">
        <v>140</v>
      </c>
      <c r="C26" s="6">
        <v>23.91</v>
      </c>
      <c r="D26" s="6">
        <v>23.46</v>
      </c>
      <c r="E26" s="6">
        <v>21.23</v>
      </c>
      <c r="F26" s="6">
        <v>19.78</v>
      </c>
      <c r="G26" s="6">
        <v>19.309999999999999</v>
      </c>
      <c r="H26" s="6">
        <v>21.07</v>
      </c>
      <c r="I26" s="6">
        <v>22.16</v>
      </c>
      <c r="J26" s="6">
        <v>23.11</v>
      </c>
      <c r="K26" s="6">
        <v>23.49</v>
      </c>
      <c r="L26" s="6">
        <v>46.66</v>
      </c>
      <c r="M26" s="6">
        <v>47.4</v>
      </c>
      <c r="N26" s="6">
        <v>49.49</v>
      </c>
      <c r="O26" s="6">
        <v>34.409999999999997</v>
      </c>
      <c r="P26" s="6">
        <v>40.11</v>
      </c>
      <c r="Q26" s="7">
        <v>41.75</v>
      </c>
      <c r="R26" s="6">
        <v>30.35</v>
      </c>
      <c r="S26" s="6">
        <v>27.59</v>
      </c>
      <c r="T26" s="6">
        <v>30.93</v>
      </c>
      <c r="U26" s="6">
        <v>24.81</v>
      </c>
      <c r="V26" s="6">
        <v>27.1</v>
      </c>
      <c r="W26" s="6">
        <v>25.41</v>
      </c>
      <c r="X26" s="6">
        <v>24.02</v>
      </c>
      <c r="Y26" s="6">
        <v>25.61</v>
      </c>
      <c r="Z26" s="6">
        <v>27.3</v>
      </c>
      <c r="AA26" s="6">
        <v>41.6</v>
      </c>
      <c r="AB26" s="6">
        <v>41.91</v>
      </c>
      <c r="AC26" s="6">
        <v>41.23</v>
      </c>
      <c r="AD26" s="6">
        <v>20.28</v>
      </c>
      <c r="AE26" s="6">
        <v>18.45</v>
      </c>
      <c r="AF26" s="7">
        <v>22.99</v>
      </c>
      <c r="AG26" s="8" t="s">
        <v>32</v>
      </c>
      <c r="AH26" s="8" t="s">
        <v>85</v>
      </c>
      <c r="AI26" s="8" t="s">
        <v>137</v>
      </c>
      <c r="AJ26" s="8" t="s">
        <v>32</v>
      </c>
      <c r="AK26" s="8" t="s">
        <v>42</v>
      </c>
      <c r="AL26" s="8" t="s">
        <v>43</v>
      </c>
      <c r="AM26" s="8" t="s">
        <v>141</v>
      </c>
      <c r="AN26" s="8" t="s">
        <v>99</v>
      </c>
      <c r="AO26" s="8" t="s">
        <v>45</v>
      </c>
      <c r="AP26" s="8" t="s">
        <v>46</v>
      </c>
      <c r="AQ26" s="8" t="s">
        <v>142</v>
      </c>
    </row>
    <row r="27" spans="1:43" ht="14.5" x14ac:dyDescent="0.7">
      <c r="A27" s="16"/>
      <c r="B27" s="6" t="s">
        <v>143</v>
      </c>
      <c r="C27" s="6">
        <v>0.73</v>
      </c>
      <c r="D27" s="6">
        <v>1.04</v>
      </c>
      <c r="E27" s="6">
        <v>1.39</v>
      </c>
      <c r="F27" s="6">
        <v>0.06</v>
      </c>
      <c r="G27" s="6">
        <v>0.35</v>
      </c>
      <c r="H27" s="6">
        <v>0</v>
      </c>
      <c r="I27" s="6">
        <v>0.75</v>
      </c>
      <c r="J27" s="6">
        <v>0.53</v>
      </c>
      <c r="K27" s="6">
        <v>0.97</v>
      </c>
      <c r="L27" s="6">
        <v>0.16</v>
      </c>
      <c r="M27" s="6">
        <v>0.53</v>
      </c>
      <c r="N27" s="6">
        <v>0.28999999999999998</v>
      </c>
      <c r="O27" s="6">
        <v>3.64</v>
      </c>
      <c r="P27" s="6">
        <v>1.57</v>
      </c>
      <c r="Q27" s="7">
        <v>2.1</v>
      </c>
      <c r="R27" s="6">
        <v>0.32</v>
      </c>
      <c r="S27" s="6">
        <v>0.15</v>
      </c>
      <c r="T27" s="6">
        <v>0.23</v>
      </c>
      <c r="U27" s="6">
        <v>0.4</v>
      </c>
      <c r="V27" s="6">
        <v>0.32</v>
      </c>
      <c r="W27" s="6">
        <v>0.38</v>
      </c>
      <c r="X27" s="6">
        <v>0.41</v>
      </c>
      <c r="Y27" s="6">
        <v>0.68</v>
      </c>
      <c r="Z27" s="6">
        <v>1.05</v>
      </c>
      <c r="AA27" s="6">
        <v>0.42</v>
      </c>
      <c r="AB27" s="6">
        <v>0.46</v>
      </c>
      <c r="AC27" s="6">
        <v>0.3</v>
      </c>
      <c r="AD27" s="6">
        <v>0.38</v>
      </c>
      <c r="AE27" s="6">
        <v>0.33</v>
      </c>
      <c r="AF27" s="7">
        <v>0.15</v>
      </c>
      <c r="AG27" s="8" t="s">
        <v>68</v>
      </c>
      <c r="AH27" s="8" t="s">
        <v>69</v>
      </c>
      <c r="AI27" s="8" t="s">
        <v>144</v>
      </c>
      <c r="AJ27" s="8" t="s">
        <v>32</v>
      </c>
      <c r="AK27" s="8" t="s">
        <v>32</v>
      </c>
      <c r="AL27" s="8" t="s">
        <v>32</v>
      </c>
      <c r="AM27" s="8" t="s">
        <v>145</v>
      </c>
      <c r="AN27" s="8" t="s">
        <v>146</v>
      </c>
      <c r="AO27" s="8" t="s">
        <v>59</v>
      </c>
      <c r="AP27" s="8" t="s">
        <v>60</v>
      </c>
      <c r="AQ27" s="8" t="s">
        <v>147</v>
      </c>
    </row>
    <row r="28" spans="1:43" ht="14.5" x14ac:dyDescent="0.7">
      <c r="A28" s="16"/>
      <c r="B28" s="6" t="s">
        <v>148</v>
      </c>
      <c r="C28" s="6">
        <v>1.1000000000000001</v>
      </c>
      <c r="D28" s="6">
        <v>1.2</v>
      </c>
      <c r="E28" s="6">
        <v>0.74</v>
      </c>
      <c r="F28" s="6">
        <v>0.23</v>
      </c>
      <c r="G28" s="6">
        <v>1.19</v>
      </c>
      <c r="H28" s="6">
        <v>0.47</v>
      </c>
      <c r="I28" s="6">
        <v>1.1100000000000001</v>
      </c>
      <c r="J28" s="6">
        <v>1.53</v>
      </c>
      <c r="K28" s="6">
        <v>0.89</v>
      </c>
      <c r="L28" s="6">
        <v>0.77</v>
      </c>
      <c r="M28" s="6">
        <v>1.25</v>
      </c>
      <c r="N28" s="6">
        <v>1.46</v>
      </c>
      <c r="O28" s="6">
        <v>0.77</v>
      </c>
      <c r="P28" s="6">
        <v>0</v>
      </c>
      <c r="Q28" s="7">
        <v>0.92</v>
      </c>
      <c r="R28" s="6">
        <v>0</v>
      </c>
      <c r="S28" s="6">
        <v>1.17</v>
      </c>
      <c r="T28" s="6">
        <v>0.81</v>
      </c>
      <c r="U28" s="6">
        <v>1.08</v>
      </c>
      <c r="V28" s="6">
        <v>0.7</v>
      </c>
      <c r="W28" s="6">
        <v>0.77</v>
      </c>
      <c r="X28" s="6">
        <v>0.74</v>
      </c>
      <c r="Y28" s="6">
        <v>0.78</v>
      </c>
      <c r="Z28" s="6">
        <v>0.68</v>
      </c>
      <c r="AA28" s="6">
        <v>6.49</v>
      </c>
      <c r="AB28" s="6">
        <v>3.76</v>
      </c>
      <c r="AC28" s="6">
        <v>5.3</v>
      </c>
      <c r="AD28" s="6">
        <v>0.77</v>
      </c>
      <c r="AE28" s="6">
        <v>0.52</v>
      </c>
      <c r="AF28" s="7">
        <v>0.41</v>
      </c>
      <c r="AG28" s="8" t="s">
        <v>42</v>
      </c>
      <c r="AH28" s="8" t="s">
        <v>43</v>
      </c>
      <c r="AI28" s="8" t="s">
        <v>149</v>
      </c>
      <c r="AJ28" s="8" t="s">
        <v>32</v>
      </c>
      <c r="AK28" s="8" t="s">
        <v>42</v>
      </c>
      <c r="AL28" s="8" t="s">
        <v>43</v>
      </c>
      <c r="AM28" s="8" t="s">
        <v>138</v>
      </c>
      <c r="AN28" s="8" t="s">
        <v>150</v>
      </c>
      <c r="AO28" s="8" t="s">
        <v>45</v>
      </c>
      <c r="AP28" s="8" t="s">
        <v>46</v>
      </c>
      <c r="AQ28" s="8" t="s">
        <v>151</v>
      </c>
    </row>
    <row r="29" spans="1:43" ht="14.5" x14ac:dyDescent="0.7">
      <c r="A29" s="16"/>
      <c r="B29" s="6" t="s">
        <v>152</v>
      </c>
      <c r="C29" s="6">
        <v>1.73</v>
      </c>
      <c r="D29" s="6">
        <v>1.64</v>
      </c>
      <c r="E29" s="6">
        <v>1.9</v>
      </c>
      <c r="F29" s="6">
        <v>1.4</v>
      </c>
      <c r="G29" s="6">
        <v>1.43</v>
      </c>
      <c r="H29" s="6">
        <v>1.28</v>
      </c>
      <c r="I29" s="6">
        <v>0.72</v>
      </c>
      <c r="J29" s="6">
        <v>0.5</v>
      </c>
      <c r="K29" s="6">
        <v>0.23</v>
      </c>
      <c r="L29" s="6">
        <v>0.43</v>
      </c>
      <c r="M29" s="6">
        <v>0.65</v>
      </c>
      <c r="N29" s="6">
        <v>0.43</v>
      </c>
      <c r="O29" s="6">
        <v>0.52</v>
      </c>
      <c r="P29" s="6">
        <v>0.45</v>
      </c>
      <c r="Q29" s="7">
        <v>0</v>
      </c>
      <c r="R29" s="6">
        <v>0.89</v>
      </c>
      <c r="S29" s="6">
        <v>0.68</v>
      </c>
      <c r="T29" s="6">
        <v>1.23</v>
      </c>
      <c r="U29" s="6">
        <v>1.06</v>
      </c>
      <c r="V29" s="6">
        <v>1.36</v>
      </c>
      <c r="W29" s="6">
        <v>1.2</v>
      </c>
      <c r="X29" s="6">
        <v>1.2</v>
      </c>
      <c r="Y29" s="6">
        <v>1.28</v>
      </c>
      <c r="Z29" s="6">
        <v>0.88</v>
      </c>
      <c r="AA29" s="6">
        <v>1.9</v>
      </c>
      <c r="AB29" s="6">
        <v>2.33</v>
      </c>
      <c r="AC29" s="6">
        <v>1.67</v>
      </c>
      <c r="AD29" s="6">
        <v>1.28</v>
      </c>
      <c r="AE29" s="6">
        <v>1.05</v>
      </c>
      <c r="AF29" s="7">
        <v>1.51</v>
      </c>
      <c r="AG29" s="8" t="s">
        <v>32</v>
      </c>
      <c r="AH29" s="8" t="s">
        <v>32</v>
      </c>
      <c r="AI29" s="8" t="s">
        <v>137</v>
      </c>
      <c r="AJ29" s="8" t="s">
        <v>32</v>
      </c>
      <c r="AK29" s="8" t="s">
        <v>42</v>
      </c>
      <c r="AL29" s="8" t="s">
        <v>43</v>
      </c>
      <c r="AM29" s="8" t="s">
        <v>138</v>
      </c>
      <c r="AN29" s="8" t="s">
        <v>102</v>
      </c>
      <c r="AO29" s="8" t="s">
        <v>45</v>
      </c>
      <c r="AP29" s="8" t="s">
        <v>46</v>
      </c>
      <c r="AQ29" s="8" t="s">
        <v>151</v>
      </c>
    </row>
    <row r="30" spans="1:43" ht="14.5" x14ac:dyDescent="0.7">
      <c r="A30" s="16"/>
      <c r="B30" s="6" t="s">
        <v>153</v>
      </c>
      <c r="C30" s="6">
        <v>38.17</v>
      </c>
      <c r="D30" s="6">
        <v>31.04</v>
      </c>
      <c r="E30" s="6">
        <v>36.99</v>
      </c>
      <c r="F30" s="6">
        <v>41.78</v>
      </c>
      <c r="G30" s="6">
        <v>39.64</v>
      </c>
      <c r="H30" s="6">
        <v>45.39</v>
      </c>
      <c r="I30" s="6">
        <v>38.090000000000003</v>
      </c>
      <c r="J30" s="6">
        <v>33.43</v>
      </c>
      <c r="K30" s="6">
        <v>37.119999999999997</v>
      </c>
      <c r="L30" s="6">
        <v>91.92</v>
      </c>
      <c r="M30" s="6">
        <v>96.36</v>
      </c>
      <c r="N30" s="6">
        <v>98.6</v>
      </c>
      <c r="O30" s="6">
        <v>29.32</v>
      </c>
      <c r="P30" s="6">
        <v>18.809999999999999</v>
      </c>
      <c r="Q30" s="7">
        <v>23.47</v>
      </c>
      <c r="R30" s="6">
        <v>22.89</v>
      </c>
      <c r="S30" s="6">
        <v>23.27</v>
      </c>
      <c r="T30" s="6">
        <v>23.88</v>
      </c>
      <c r="U30" s="6">
        <v>41.17</v>
      </c>
      <c r="V30" s="6">
        <v>42.14</v>
      </c>
      <c r="W30" s="6">
        <v>40.53</v>
      </c>
      <c r="X30" s="6">
        <v>39.909999999999997</v>
      </c>
      <c r="Y30" s="6">
        <v>36.67</v>
      </c>
      <c r="Z30" s="6">
        <v>40.81</v>
      </c>
      <c r="AA30" s="6">
        <v>92.45</v>
      </c>
      <c r="AB30" s="6">
        <v>82.57</v>
      </c>
      <c r="AC30" s="6">
        <v>97.02</v>
      </c>
      <c r="AD30" s="6">
        <v>26.47</v>
      </c>
      <c r="AE30" s="6">
        <v>22.99</v>
      </c>
      <c r="AF30" s="7">
        <v>29.39</v>
      </c>
      <c r="AG30" s="8" t="s">
        <v>111</v>
      </c>
      <c r="AH30" s="8" t="s">
        <v>112</v>
      </c>
      <c r="AI30" s="8" t="s">
        <v>154</v>
      </c>
      <c r="AJ30" s="8" t="s">
        <v>32</v>
      </c>
      <c r="AK30" s="8" t="s">
        <v>42</v>
      </c>
      <c r="AL30" s="8" t="s">
        <v>43</v>
      </c>
      <c r="AM30" s="8" t="s">
        <v>155</v>
      </c>
      <c r="AN30" s="8" t="s">
        <v>156</v>
      </c>
      <c r="AO30" s="8" t="s">
        <v>45</v>
      </c>
      <c r="AP30" s="8" t="s">
        <v>46</v>
      </c>
      <c r="AQ30" s="8" t="s">
        <v>157</v>
      </c>
    </row>
    <row r="31" spans="1:43" ht="14.5" x14ac:dyDescent="0.7">
      <c r="A31" s="16"/>
      <c r="B31" s="6" t="s">
        <v>158</v>
      </c>
      <c r="C31" s="6">
        <v>9.7200000000000006</v>
      </c>
      <c r="D31" s="6">
        <v>8.23</v>
      </c>
      <c r="E31" s="6">
        <v>10.48</v>
      </c>
      <c r="F31" s="6">
        <v>15.96</v>
      </c>
      <c r="G31" s="6">
        <v>20.96</v>
      </c>
      <c r="H31" s="6">
        <v>26.66</v>
      </c>
      <c r="I31" s="6">
        <v>14.35</v>
      </c>
      <c r="J31" s="6">
        <v>12</v>
      </c>
      <c r="K31" s="6">
        <v>11.27</v>
      </c>
      <c r="L31" s="6">
        <v>28.6</v>
      </c>
      <c r="M31" s="6">
        <v>25.2</v>
      </c>
      <c r="N31" s="6">
        <v>31.92</v>
      </c>
      <c r="O31" s="6">
        <v>10.58</v>
      </c>
      <c r="P31" s="6">
        <v>17</v>
      </c>
      <c r="Q31" s="7">
        <v>16.39</v>
      </c>
      <c r="R31" s="6">
        <v>7.3</v>
      </c>
      <c r="S31" s="6">
        <v>7.32</v>
      </c>
      <c r="T31" s="6">
        <v>6.68</v>
      </c>
      <c r="U31" s="6">
        <v>16.690000000000001</v>
      </c>
      <c r="V31" s="6">
        <v>17.16</v>
      </c>
      <c r="W31" s="6">
        <v>16.48</v>
      </c>
      <c r="X31" s="6">
        <v>18.45</v>
      </c>
      <c r="Y31" s="6">
        <v>18.14</v>
      </c>
      <c r="Z31" s="6">
        <v>19.489999999999998</v>
      </c>
      <c r="AA31" s="6">
        <v>33.979999999999997</v>
      </c>
      <c r="AB31" s="6">
        <v>32.25</v>
      </c>
      <c r="AC31" s="6">
        <v>34.840000000000003</v>
      </c>
      <c r="AD31" s="6">
        <v>10.1</v>
      </c>
      <c r="AE31" s="6">
        <v>9.5299999999999994</v>
      </c>
      <c r="AF31" s="7">
        <v>13.72</v>
      </c>
      <c r="AG31" s="8" t="s">
        <v>32</v>
      </c>
      <c r="AH31" s="8" t="s">
        <v>85</v>
      </c>
      <c r="AI31" s="8" t="s">
        <v>159</v>
      </c>
      <c r="AJ31" s="8" t="s">
        <v>32</v>
      </c>
      <c r="AK31" s="8" t="s">
        <v>42</v>
      </c>
      <c r="AL31" s="8" t="s">
        <v>43</v>
      </c>
      <c r="AM31" s="8" t="s">
        <v>138</v>
      </c>
      <c r="AN31" s="8" t="s">
        <v>160</v>
      </c>
      <c r="AO31" s="8" t="s">
        <v>45</v>
      </c>
      <c r="AP31" s="8" t="s">
        <v>46</v>
      </c>
      <c r="AQ31" s="8" t="s">
        <v>161</v>
      </c>
    </row>
    <row r="32" spans="1:43" ht="14.5" x14ac:dyDescent="0.7">
      <c r="A32" s="16"/>
      <c r="B32" s="6" t="s">
        <v>162</v>
      </c>
      <c r="C32" s="6">
        <v>37.17</v>
      </c>
      <c r="D32" s="6">
        <v>32.619999999999997</v>
      </c>
      <c r="E32" s="6">
        <v>37.53</v>
      </c>
      <c r="F32" s="6">
        <v>16.899999999999999</v>
      </c>
      <c r="G32" s="6">
        <v>21.18</v>
      </c>
      <c r="H32" s="6">
        <v>33.78</v>
      </c>
      <c r="I32" s="6">
        <v>9.6999999999999993</v>
      </c>
      <c r="J32" s="6">
        <v>9.2799999999999994</v>
      </c>
      <c r="K32" s="6">
        <v>9.3000000000000007</v>
      </c>
      <c r="L32" s="6">
        <v>13.81</v>
      </c>
      <c r="M32" s="6">
        <v>14.05</v>
      </c>
      <c r="N32" s="6">
        <v>12.31</v>
      </c>
      <c r="O32" s="6">
        <v>26.58</v>
      </c>
      <c r="P32" s="6">
        <v>27.32</v>
      </c>
      <c r="Q32" s="7">
        <v>24.28</v>
      </c>
      <c r="R32" s="6">
        <v>13.98</v>
      </c>
      <c r="S32" s="6">
        <v>17.5</v>
      </c>
      <c r="T32" s="6">
        <v>13.99</v>
      </c>
      <c r="U32" s="6">
        <v>26.19</v>
      </c>
      <c r="V32" s="6">
        <v>23.52</v>
      </c>
      <c r="W32" s="6">
        <v>25.88</v>
      </c>
      <c r="X32" s="6">
        <v>32.85</v>
      </c>
      <c r="Y32" s="6">
        <v>29.84</v>
      </c>
      <c r="Z32" s="6">
        <v>32.42</v>
      </c>
      <c r="AA32" s="6">
        <v>12.27</v>
      </c>
      <c r="AB32" s="6">
        <v>14.5</v>
      </c>
      <c r="AC32" s="6">
        <v>12.31</v>
      </c>
      <c r="AD32" s="6">
        <v>17.18</v>
      </c>
      <c r="AE32" s="6">
        <v>20.260000000000002</v>
      </c>
      <c r="AF32" s="7">
        <v>31.75</v>
      </c>
      <c r="AG32" s="8" t="s">
        <v>68</v>
      </c>
      <c r="AH32" s="8" t="s">
        <v>69</v>
      </c>
      <c r="AI32" s="8" t="s">
        <v>144</v>
      </c>
      <c r="AJ32" s="8" t="s">
        <v>32</v>
      </c>
      <c r="AK32" s="8" t="s">
        <v>32</v>
      </c>
      <c r="AL32" s="8" t="s">
        <v>32</v>
      </c>
      <c r="AM32" s="8" t="s">
        <v>163</v>
      </c>
      <c r="AN32" s="8" t="s">
        <v>164</v>
      </c>
      <c r="AO32" s="8" t="s">
        <v>45</v>
      </c>
      <c r="AP32" s="8" t="s">
        <v>46</v>
      </c>
      <c r="AQ32" s="8" t="s">
        <v>132</v>
      </c>
    </row>
    <row r="33" spans="1:43" ht="14.5" x14ac:dyDescent="0.7">
      <c r="A33" s="16"/>
      <c r="B33" s="6" t="s">
        <v>165</v>
      </c>
      <c r="C33" s="6">
        <v>5.51</v>
      </c>
      <c r="D33" s="6">
        <v>7.78</v>
      </c>
      <c r="E33" s="6">
        <v>4.74</v>
      </c>
      <c r="F33" s="6">
        <v>8.49</v>
      </c>
      <c r="G33" s="6">
        <v>10.36</v>
      </c>
      <c r="H33" s="6">
        <v>5.29</v>
      </c>
      <c r="I33" s="6">
        <v>12.1</v>
      </c>
      <c r="J33" s="6">
        <v>11.06</v>
      </c>
      <c r="K33" s="6">
        <v>12.63</v>
      </c>
      <c r="L33" s="6">
        <v>11.28</v>
      </c>
      <c r="M33" s="6">
        <v>10.91</v>
      </c>
      <c r="N33" s="6">
        <v>12.98</v>
      </c>
      <c r="O33" s="6">
        <v>2.92</v>
      </c>
      <c r="P33" s="6">
        <v>2.5299999999999998</v>
      </c>
      <c r="Q33" s="7">
        <v>3.68</v>
      </c>
      <c r="R33" s="6">
        <v>13.58</v>
      </c>
      <c r="S33" s="6">
        <v>16.72</v>
      </c>
      <c r="T33" s="6">
        <v>17.7</v>
      </c>
      <c r="U33" s="6">
        <v>12.83</v>
      </c>
      <c r="V33" s="6">
        <v>13.34</v>
      </c>
      <c r="W33" s="6">
        <v>13.5</v>
      </c>
      <c r="X33" s="6">
        <v>17.77</v>
      </c>
      <c r="Y33" s="6">
        <v>17.940000000000001</v>
      </c>
      <c r="Z33" s="6">
        <v>16.54</v>
      </c>
      <c r="AA33" s="6">
        <v>24.59</v>
      </c>
      <c r="AB33" s="6">
        <v>23.84</v>
      </c>
      <c r="AC33" s="6">
        <v>22.99</v>
      </c>
      <c r="AD33" s="6">
        <v>7.73</v>
      </c>
      <c r="AE33" s="6">
        <v>10.210000000000001</v>
      </c>
      <c r="AF33" s="7">
        <v>6.64</v>
      </c>
      <c r="AG33" s="8" t="s">
        <v>68</v>
      </c>
      <c r="AH33" s="8" t="s">
        <v>69</v>
      </c>
      <c r="AI33" s="8" t="s">
        <v>144</v>
      </c>
      <c r="AJ33" s="8" t="s">
        <v>32</v>
      </c>
      <c r="AK33" s="8" t="s">
        <v>32</v>
      </c>
      <c r="AL33" s="8" t="s">
        <v>32</v>
      </c>
      <c r="AM33" s="8" t="s">
        <v>166</v>
      </c>
      <c r="AN33" s="8" t="s">
        <v>167</v>
      </c>
      <c r="AO33" s="8" t="s">
        <v>59</v>
      </c>
      <c r="AP33" s="8" t="s">
        <v>60</v>
      </c>
      <c r="AQ33" s="8" t="s">
        <v>168</v>
      </c>
    </row>
    <row r="34" spans="1:43" ht="14.5" x14ac:dyDescent="0.7">
      <c r="A34" s="16"/>
      <c r="B34" s="6" t="s">
        <v>169</v>
      </c>
      <c r="C34" s="6">
        <v>2.99</v>
      </c>
      <c r="D34" s="6">
        <v>2.77</v>
      </c>
      <c r="E34" s="6">
        <v>1.76</v>
      </c>
      <c r="F34" s="6">
        <v>3.78</v>
      </c>
      <c r="G34" s="6">
        <v>3.93</v>
      </c>
      <c r="H34" s="6">
        <v>4.12</v>
      </c>
      <c r="I34" s="6">
        <v>1.6</v>
      </c>
      <c r="J34" s="6">
        <v>1.57</v>
      </c>
      <c r="K34" s="6">
        <v>1.53</v>
      </c>
      <c r="L34" s="6">
        <v>2.2400000000000002</v>
      </c>
      <c r="M34" s="6">
        <v>1.93</v>
      </c>
      <c r="N34" s="6">
        <v>2.76</v>
      </c>
      <c r="O34" s="6">
        <v>1.57</v>
      </c>
      <c r="P34" s="6">
        <v>1.28</v>
      </c>
      <c r="Q34" s="7">
        <v>3.14</v>
      </c>
      <c r="R34" s="6">
        <v>3.51</v>
      </c>
      <c r="S34" s="6">
        <v>3.19</v>
      </c>
      <c r="T34" s="6">
        <v>3.5</v>
      </c>
      <c r="U34" s="6">
        <v>4.57</v>
      </c>
      <c r="V34" s="6">
        <v>4.0999999999999996</v>
      </c>
      <c r="W34" s="6">
        <v>4.29</v>
      </c>
      <c r="X34" s="6">
        <v>4.58</v>
      </c>
      <c r="Y34" s="6">
        <v>3.83</v>
      </c>
      <c r="Z34" s="6">
        <v>5.89</v>
      </c>
      <c r="AA34" s="6">
        <v>1.39</v>
      </c>
      <c r="AB34" s="6">
        <v>1.04</v>
      </c>
      <c r="AC34" s="6">
        <v>0.91</v>
      </c>
      <c r="AD34" s="6">
        <v>2.21</v>
      </c>
      <c r="AE34" s="6">
        <v>2.98</v>
      </c>
      <c r="AF34" s="7">
        <v>3.12</v>
      </c>
      <c r="AG34" s="8" t="s">
        <v>32</v>
      </c>
      <c r="AH34" s="8" t="s">
        <v>85</v>
      </c>
      <c r="AI34" s="8" t="s">
        <v>137</v>
      </c>
      <c r="AJ34" s="8" t="s">
        <v>32</v>
      </c>
      <c r="AK34" s="8" t="s">
        <v>42</v>
      </c>
      <c r="AL34" s="8" t="s">
        <v>43</v>
      </c>
      <c r="AM34" s="8" t="s">
        <v>141</v>
      </c>
      <c r="AN34" s="8" t="s">
        <v>99</v>
      </c>
      <c r="AO34" s="8" t="s">
        <v>45</v>
      </c>
      <c r="AP34" s="8" t="s">
        <v>46</v>
      </c>
      <c r="AQ34" s="8" t="s">
        <v>170</v>
      </c>
    </row>
    <row r="35" spans="1:43" ht="14.5" x14ac:dyDescent="0.7">
      <c r="A35" s="16"/>
      <c r="B35" s="6" t="s">
        <v>171</v>
      </c>
      <c r="C35" s="6">
        <v>5.36</v>
      </c>
      <c r="D35" s="6">
        <v>4.63</v>
      </c>
      <c r="E35" s="6">
        <v>6.47</v>
      </c>
      <c r="F35" s="6">
        <v>5.15</v>
      </c>
      <c r="G35" s="6">
        <v>4.6399999999999997</v>
      </c>
      <c r="H35" s="6">
        <v>6.46</v>
      </c>
      <c r="I35" s="6">
        <v>4.05</v>
      </c>
      <c r="J35" s="6">
        <v>3.48</v>
      </c>
      <c r="K35" s="6">
        <v>3.55</v>
      </c>
      <c r="L35" s="6">
        <v>13.59</v>
      </c>
      <c r="M35" s="6">
        <v>11.49</v>
      </c>
      <c r="N35" s="6">
        <v>14.91</v>
      </c>
      <c r="O35" s="6">
        <v>7.67</v>
      </c>
      <c r="P35" s="6">
        <v>7.45</v>
      </c>
      <c r="Q35" s="7">
        <v>6.53</v>
      </c>
      <c r="R35" s="6">
        <v>3.96</v>
      </c>
      <c r="S35" s="6">
        <v>5.24</v>
      </c>
      <c r="T35" s="6">
        <v>4.45</v>
      </c>
      <c r="U35" s="6">
        <v>6.72</v>
      </c>
      <c r="V35" s="6">
        <v>6.17</v>
      </c>
      <c r="W35" s="6">
        <v>7.21</v>
      </c>
      <c r="X35" s="6">
        <v>3.3</v>
      </c>
      <c r="Y35" s="6">
        <v>3.5</v>
      </c>
      <c r="Z35" s="6">
        <v>2.59</v>
      </c>
      <c r="AA35" s="6">
        <v>9.26</v>
      </c>
      <c r="AB35" s="6">
        <v>8.65</v>
      </c>
      <c r="AC35" s="6">
        <v>10.1</v>
      </c>
      <c r="AD35" s="6">
        <v>2.9</v>
      </c>
      <c r="AE35" s="6">
        <v>4.18</v>
      </c>
      <c r="AF35" s="7">
        <v>6.09</v>
      </c>
      <c r="AG35" s="8" t="s">
        <v>32</v>
      </c>
      <c r="AH35" s="8" t="s">
        <v>85</v>
      </c>
      <c r="AI35" s="8" t="s">
        <v>137</v>
      </c>
      <c r="AJ35" s="8" t="s">
        <v>32</v>
      </c>
      <c r="AK35" s="8" t="s">
        <v>42</v>
      </c>
      <c r="AL35" s="8" t="s">
        <v>43</v>
      </c>
      <c r="AM35" s="8" t="s">
        <v>138</v>
      </c>
      <c r="AN35" s="8" t="s">
        <v>99</v>
      </c>
      <c r="AO35" s="8" t="s">
        <v>45</v>
      </c>
      <c r="AP35" s="8" t="s">
        <v>46</v>
      </c>
      <c r="AQ35" s="8" t="s">
        <v>100</v>
      </c>
    </row>
    <row r="36" spans="1:43" ht="14.5" x14ac:dyDescent="0.7">
      <c r="A36" s="16"/>
      <c r="B36" s="6" t="s">
        <v>172</v>
      </c>
      <c r="C36" s="6">
        <v>3.66</v>
      </c>
      <c r="D36" s="6">
        <v>3.61</v>
      </c>
      <c r="E36" s="6">
        <v>7.54</v>
      </c>
      <c r="F36" s="6">
        <v>3.71</v>
      </c>
      <c r="G36" s="6">
        <v>4.47</v>
      </c>
      <c r="H36" s="6">
        <v>5.26</v>
      </c>
      <c r="I36" s="6">
        <v>0.47</v>
      </c>
      <c r="J36" s="6">
        <v>0.86</v>
      </c>
      <c r="K36" s="6">
        <v>0.3</v>
      </c>
      <c r="L36" s="6">
        <v>1.56</v>
      </c>
      <c r="M36" s="6">
        <v>1</v>
      </c>
      <c r="N36" s="6">
        <v>0.28999999999999998</v>
      </c>
      <c r="O36" s="6">
        <v>0</v>
      </c>
      <c r="P36" s="6">
        <v>1.45</v>
      </c>
      <c r="Q36" s="7">
        <v>0.95</v>
      </c>
      <c r="R36" s="6">
        <v>2.21</v>
      </c>
      <c r="S36" s="6">
        <v>4.2300000000000004</v>
      </c>
      <c r="T36" s="6">
        <v>2.4700000000000002</v>
      </c>
      <c r="U36" s="6">
        <v>5.72</v>
      </c>
      <c r="V36" s="6">
        <v>2.69</v>
      </c>
      <c r="W36" s="6">
        <v>4.16</v>
      </c>
      <c r="X36" s="6">
        <v>3.75</v>
      </c>
      <c r="Y36" s="6">
        <v>3.31</v>
      </c>
      <c r="Z36" s="6">
        <v>1.27</v>
      </c>
      <c r="AA36" s="6">
        <v>1.1200000000000001</v>
      </c>
      <c r="AB36" s="6">
        <v>0.61</v>
      </c>
      <c r="AC36" s="6">
        <v>0.3</v>
      </c>
      <c r="AD36" s="6">
        <v>2.4300000000000002</v>
      </c>
      <c r="AE36" s="6">
        <v>1.34</v>
      </c>
      <c r="AF36" s="7">
        <v>2.61</v>
      </c>
      <c r="AG36" s="8" t="s">
        <v>32</v>
      </c>
      <c r="AH36" s="8" t="s">
        <v>32</v>
      </c>
      <c r="AI36" s="8" t="s">
        <v>137</v>
      </c>
      <c r="AJ36" s="8" t="s">
        <v>32</v>
      </c>
      <c r="AK36" s="8" t="s">
        <v>32</v>
      </c>
      <c r="AL36" s="8" t="s">
        <v>32</v>
      </c>
      <c r="AM36" s="8" t="s">
        <v>32</v>
      </c>
      <c r="AN36" s="8" t="s">
        <v>32</v>
      </c>
      <c r="AO36" s="8" t="s">
        <v>45</v>
      </c>
      <c r="AP36" s="8" t="s">
        <v>46</v>
      </c>
      <c r="AQ36" s="8" t="s">
        <v>173</v>
      </c>
    </row>
    <row r="37" spans="1:43" ht="14.5" x14ac:dyDescent="0.7">
      <c r="A37" s="16"/>
      <c r="B37" s="6" t="s">
        <v>174</v>
      </c>
      <c r="C37" s="6">
        <v>121.47</v>
      </c>
      <c r="D37" s="6">
        <v>109.47</v>
      </c>
      <c r="E37" s="6">
        <v>117.39</v>
      </c>
      <c r="F37" s="6">
        <v>87.01</v>
      </c>
      <c r="G37" s="6">
        <v>94.17</v>
      </c>
      <c r="H37" s="6">
        <v>102.53</v>
      </c>
      <c r="I37" s="6">
        <v>47.62</v>
      </c>
      <c r="J37" s="6">
        <v>43.44</v>
      </c>
      <c r="K37" s="6">
        <v>42.83</v>
      </c>
      <c r="L37" s="6">
        <v>60.21</v>
      </c>
      <c r="M37" s="6">
        <v>60.93</v>
      </c>
      <c r="N37" s="6">
        <v>58.88</v>
      </c>
      <c r="O37" s="6">
        <v>56.06</v>
      </c>
      <c r="P37" s="6">
        <v>62.48</v>
      </c>
      <c r="Q37" s="7">
        <v>55.82</v>
      </c>
      <c r="R37" s="6">
        <v>79.05</v>
      </c>
      <c r="S37" s="6">
        <v>95.09</v>
      </c>
      <c r="T37" s="6">
        <v>84.57</v>
      </c>
      <c r="U37" s="6">
        <v>96.82</v>
      </c>
      <c r="V37" s="6">
        <v>93.31</v>
      </c>
      <c r="W37" s="6">
        <v>94.67</v>
      </c>
      <c r="X37" s="6">
        <v>80.510000000000005</v>
      </c>
      <c r="Y37" s="6">
        <v>81.22</v>
      </c>
      <c r="Z37" s="6">
        <v>71.91</v>
      </c>
      <c r="AA37" s="6">
        <v>50.22</v>
      </c>
      <c r="AB37" s="6">
        <v>52.26</v>
      </c>
      <c r="AC37" s="6">
        <v>51.19</v>
      </c>
      <c r="AD37" s="6">
        <v>80.290000000000006</v>
      </c>
      <c r="AE37" s="6">
        <v>67.17</v>
      </c>
      <c r="AF37" s="7">
        <v>84.65</v>
      </c>
      <c r="AG37" s="8" t="s">
        <v>32</v>
      </c>
      <c r="AH37" s="8" t="s">
        <v>85</v>
      </c>
      <c r="AI37" s="8" t="s">
        <v>137</v>
      </c>
      <c r="AJ37" s="8" t="s">
        <v>32</v>
      </c>
      <c r="AK37" s="8" t="s">
        <v>42</v>
      </c>
      <c r="AL37" s="8" t="s">
        <v>43</v>
      </c>
      <c r="AM37" s="8" t="s">
        <v>125</v>
      </c>
      <c r="AN37" s="8" t="s">
        <v>126</v>
      </c>
      <c r="AO37" s="8" t="s">
        <v>45</v>
      </c>
      <c r="AP37" s="8" t="s">
        <v>46</v>
      </c>
      <c r="AQ37" s="8" t="s">
        <v>175</v>
      </c>
    </row>
    <row r="38" spans="1:43" ht="14.5" x14ac:dyDescent="0.7">
      <c r="A38" s="16"/>
      <c r="B38" s="6" t="s">
        <v>176</v>
      </c>
      <c r="C38" s="6">
        <v>2.61</v>
      </c>
      <c r="D38" s="6">
        <v>1.95</v>
      </c>
      <c r="E38" s="6">
        <v>5.32</v>
      </c>
      <c r="F38" s="6">
        <v>0.56999999999999995</v>
      </c>
      <c r="G38" s="6">
        <v>0.75</v>
      </c>
      <c r="H38" s="6">
        <v>1.79</v>
      </c>
      <c r="I38" s="6">
        <v>3.87</v>
      </c>
      <c r="J38" s="6">
        <v>3.26</v>
      </c>
      <c r="K38" s="6">
        <v>3.54</v>
      </c>
      <c r="L38" s="6">
        <v>2.68</v>
      </c>
      <c r="M38" s="6">
        <v>3.46</v>
      </c>
      <c r="N38" s="6">
        <v>3.79</v>
      </c>
      <c r="O38" s="6">
        <v>5.62</v>
      </c>
      <c r="P38" s="6">
        <v>6.41</v>
      </c>
      <c r="Q38" s="7">
        <v>7.48</v>
      </c>
      <c r="R38" s="6">
        <v>0.23</v>
      </c>
      <c r="S38" s="6">
        <v>0.65</v>
      </c>
      <c r="T38" s="6">
        <v>0.61</v>
      </c>
      <c r="U38" s="6">
        <v>1.79</v>
      </c>
      <c r="V38" s="6">
        <v>1.54</v>
      </c>
      <c r="W38" s="6">
        <v>2.09</v>
      </c>
      <c r="X38" s="6">
        <v>12.36</v>
      </c>
      <c r="Y38" s="6">
        <v>5.58</v>
      </c>
      <c r="Z38" s="6">
        <v>9.23</v>
      </c>
      <c r="AA38" s="6">
        <v>3.22</v>
      </c>
      <c r="AB38" s="6">
        <v>3.61</v>
      </c>
      <c r="AC38" s="6">
        <v>3.14</v>
      </c>
      <c r="AD38" s="6">
        <v>2.08</v>
      </c>
      <c r="AE38" s="6">
        <v>2.66</v>
      </c>
      <c r="AF38" s="7">
        <v>3.16</v>
      </c>
      <c r="AG38" s="8" t="s">
        <v>68</v>
      </c>
      <c r="AH38" s="8" t="s">
        <v>69</v>
      </c>
      <c r="AI38" s="8" t="s">
        <v>144</v>
      </c>
      <c r="AJ38" s="8" t="s">
        <v>177</v>
      </c>
      <c r="AK38" s="8" t="s">
        <v>32</v>
      </c>
      <c r="AL38" s="8" t="s">
        <v>32</v>
      </c>
      <c r="AM38" s="8" t="s">
        <v>178</v>
      </c>
      <c r="AN38" s="8" t="s">
        <v>164</v>
      </c>
      <c r="AO38" s="8" t="s">
        <v>32</v>
      </c>
      <c r="AP38" s="8" t="s">
        <v>32</v>
      </c>
      <c r="AQ38" s="8" t="s">
        <v>179</v>
      </c>
    </row>
    <row r="39" spans="1:43" ht="14.5" x14ac:dyDescent="0.7">
      <c r="A39" s="16"/>
      <c r="B39" s="6" t="s">
        <v>180</v>
      </c>
      <c r="C39" s="6">
        <v>16.34</v>
      </c>
      <c r="D39" s="6">
        <v>13.08</v>
      </c>
      <c r="E39" s="6">
        <v>10.99</v>
      </c>
      <c r="F39" s="6">
        <v>13.12</v>
      </c>
      <c r="G39" s="6">
        <v>8.17</v>
      </c>
      <c r="H39" s="6">
        <v>11.36</v>
      </c>
      <c r="I39" s="6">
        <v>21.26</v>
      </c>
      <c r="J39" s="6">
        <v>24.47</v>
      </c>
      <c r="K39" s="6">
        <v>23.48</v>
      </c>
      <c r="L39" s="6">
        <v>30.68</v>
      </c>
      <c r="M39" s="6">
        <v>27.18</v>
      </c>
      <c r="N39" s="6">
        <v>29.74</v>
      </c>
      <c r="O39" s="6">
        <v>34.950000000000003</v>
      </c>
      <c r="P39" s="6">
        <v>42.47</v>
      </c>
      <c r="Q39" s="7">
        <v>39.69</v>
      </c>
      <c r="R39" s="6">
        <v>13.06</v>
      </c>
      <c r="S39" s="6">
        <v>9.3699999999999992</v>
      </c>
      <c r="T39" s="6">
        <v>11.59</v>
      </c>
      <c r="U39" s="6">
        <v>14.76</v>
      </c>
      <c r="V39" s="6">
        <v>12.88</v>
      </c>
      <c r="W39" s="6">
        <v>16.940000000000001</v>
      </c>
      <c r="X39" s="6">
        <v>12.18</v>
      </c>
      <c r="Y39" s="6">
        <v>11.74</v>
      </c>
      <c r="Z39" s="6">
        <v>12.14</v>
      </c>
      <c r="AA39" s="6">
        <v>26.01</v>
      </c>
      <c r="AB39" s="6">
        <v>21.19</v>
      </c>
      <c r="AC39" s="6">
        <v>22.23</v>
      </c>
      <c r="AD39" s="6">
        <v>7.04</v>
      </c>
      <c r="AE39" s="6">
        <v>10.61</v>
      </c>
      <c r="AF39" s="7">
        <v>14.99</v>
      </c>
      <c r="AG39" s="8" t="s">
        <v>32</v>
      </c>
      <c r="AH39" s="8" t="s">
        <v>32</v>
      </c>
      <c r="AI39" s="8" t="s">
        <v>181</v>
      </c>
      <c r="AJ39" s="8" t="s">
        <v>32</v>
      </c>
      <c r="AK39" s="8" t="s">
        <v>42</v>
      </c>
      <c r="AL39" s="8" t="s">
        <v>43</v>
      </c>
      <c r="AM39" s="8" t="s">
        <v>182</v>
      </c>
      <c r="AN39" s="8" t="s">
        <v>183</v>
      </c>
      <c r="AO39" s="8" t="s">
        <v>45</v>
      </c>
      <c r="AP39" s="8" t="s">
        <v>46</v>
      </c>
      <c r="AQ39" s="8" t="s">
        <v>184</v>
      </c>
    </row>
    <row r="40" spans="1:43" ht="14.5" x14ac:dyDescent="0.7">
      <c r="A40" s="16"/>
      <c r="B40" s="6" t="s">
        <v>185</v>
      </c>
      <c r="C40" s="6">
        <v>30.07</v>
      </c>
      <c r="D40" s="6">
        <v>25.24</v>
      </c>
      <c r="E40" s="6">
        <v>25.89</v>
      </c>
      <c r="F40" s="6">
        <v>60.07</v>
      </c>
      <c r="G40" s="6">
        <v>45.11</v>
      </c>
      <c r="H40" s="6">
        <v>61.77</v>
      </c>
      <c r="I40" s="6">
        <v>34.81</v>
      </c>
      <c r="J40" s="6">
        <v>36.75</v>
      </c>
      <c r="K40" s="6">
        <v>43.26</v>
      </c>
      <c r="L40" s="6">
        <v>52.75</v>
      </c>
      <c r="M40" s="6">
        <v>54.92</v>
      </c>
      <c r="N40" s="6">
        <v>56.34</v>
      </c>
      <c r="O40" s="6">
        <v>71.44</v>
      </c>
      <c r="P40" s="6">
        <v>51.41</v>
      </c>
      <c r="Q40" s="7">
        <v>62.95</v>
      </c>
      <c r="R40" s="6">
        <v>36.799999999999997</v>
      </c>
      <c r="S40" s="6">
        <v>42.73</v>
      </c>
      <c r="T40" s="6">
        <v>38.270000000000003</v>
      </c>
      <c r="U40" s="6">
        <v>99.71</v>
      </c>
      <c r="V40" s="6">
        <v>91.79</v>
      </c>
      <c r="W40" s="6">
        <v>95.58</v>
      </c>
      <c r="X40" s="6">
        <v>47.84</v>
      </c>
      <c r="Y40" s="6">
        <v>36.729999999999997</v>
      </c>
      <c r="Z40" s="6">
        <v>46.56</v>
      </c>
      <c r="AA40" s="6">
        <v>39.57</v>
      </c>
      <c r="AB40" s="6">
        <v>34.590000000000003</v>
      </c>
      <c r="AC40" s="6">
        <v>38.659999999999997</v>
      </c>
      <c r="AD40" s="6">
        <v>27.2</v>
      </c>
      <c r="AE40" s="6">
        <v>31.27</v>
      </c>
      <c r="AF40" s="7">
        <v>40.770000000000003</v>
      </c>
      <c r="AG40" s="8" t="s">
        <v>42</v>
      </c>
      <c r="AH40" s="8" t="s">
        <v>43</v>
      </c>
      <c r="AI40" s="8" t="s">
        <v>186</v>
      </c>
      <c r="AJ40" s="8" t="s">
        <v>32</v>
      </c>
      <c r="AK40" s="8" t="s">
        <v>42</v>
      </c>
      <c r="AL40" s="8" t="s">
        <v>43</v>
      </c>
      <c r="AM40" s="8" t="s">
        <v>187</v>
      </c>
      <c r="AN40" s="8" t="s">
        <v>156</v>
      </c>
      <c r="AO40" s="8" t="s">
        <v>45</v>
      </c>
      <c r="AP40" s="8" t="s">
        <v>46</v>
      </c>
      <c r="AQ40" s="8" t="s">
        <v>188</v>
      </c>
    </row>
    <row r="41" spans="1:43" ht="14.5" x14ac:dyDescent="0.7">
      <c r="A41" s="16"/>
      <c r="B41" s="6" t="s">
        <v>189</v>
      </c>
      <c r="C41" s="6">
        <v>5.31</v>
      </c>
      <c r="D41" s="6">
        <v>5.72</v>
      </c>
      <c r="E41" s="6">
        <v>4.72</v>
      </c>
      <c r="F41" s="6">
        <v>3.93</v>
      </c>
      <c r="G41" s="6">
        <v>3.44</v>
      </c>
      <c r="H41" s="6">
        <v>3.36</v>
      </c>
      <c r="I41" s="6">
        <v>7.47</v>
      </c>
      <c r="J41" s="6">
        <v>5.93</v>
      </c>
      <c r="K41" s="6">
        <v>5.58</v>
      </c>
      <c r="L41" s="6">
        <v>8.08</v>
      </c>
      <c r="M41" s="6">
        <v>9.82</v>
      </c>
      <c r="N41" s="6">
        <v>9.4499999999999993</v>
      </c>
      <c r="O41" s="6">
        <v>10.29</v>
      </c>
      <c r="P41" s="6">
        <v>11.24</v>
      </c>
      <c r="Q41" s="7">
        <v>8.42</v>
      </c>
      <c r="R41" s="6">
        <v>9.18</v>
      </c>
      <c r="S41" s="6">
        <v>7.64</v>
      </c>
      <c r="T41" s="6">
        <v>7.24</v>
      </c>
      <c r="U41" s="6">
        <v>8.0299999999999994</v>
      </c>
      <c r="V41" s="6">
        <v>3.5</v>
      </c>
      <c r="W41" s="6">
        <v>4.49</v>
      </c>
      <c r="X41" s="6">
        <v>6.1</v>
      </c>
      <c r="Y41" s="6">
        <v>8.24</v>
      </c>
      <c r="Z41" s="6">
        <v>5.9</v>
      </c>
      <c r="AA41" s="6">
        <v>11.67</v>
      </c>
      <c r="AB41" s="6">
        <v>9.25</v>
      </c>
      <c r="AC41" s="6">
        <v>13.59</v>
      </c>
      <c r="AD41" s="6">
        <v>4.54</v>
      </c>
      <c r="AE41" s="6">
        <v>6.14</v>
      </c>
      <c r="AF41" s="7">
        <v>5.79</v>
      </c>
      <c r="AG41" s="8" t="s">
        <v>32</v>
      </c>
      <c r="AH41" s="8" t="s">
        <v>32</v>
      </c>
      <c r="AI41" s="8" t="s">
        <v>190</v>
      </c>
      <c r="AJ41" s="8" t="s">
        <v>191</v>
      </c>
      <c r="AK41" s="8" t="s">
        <v>192</v>
      </c>
      <c r="AL41" s="8" t="s">
        <v>193</v>
      </c>
      <c r="AM41" s="8" t="s">
        <v>32</v>
      </c>
      <c r="AN41" s="8" t="s">
        <v>32</v>
      </c>
      <c r="AO41" s="8" t="s">
        <v>194</v>
      </c>
      <c r="AP41" s="8" t="s">
        <v>195</v>
      </c>
      <c r="AQ41" s="8" t="s">
        <v>196</v>
      </c>
    </row>
    <row r="42" spans="1:43" ht="14.5" x14ac:dyDescent="0.7">
      <c r="A42" s="16"/>
      <c r="B42" s="6" t="s">
        <v>197</v>
      </c>
      <c r="C42" s="6">
        <v>4.9800000000000004</v>
      </c>
      <c r="D42" s="6">
        <v>5.29</v>
      </c>
      <c r="E42" s="6">
        <v>8.6</v>
      </c>
      <c r="F42" s="6">
        <v>1.18</v>
      </c>
      <c r="G42" s="6">
        <v>1.29</v>
      </c>
      <c r="H42" s="6">
        <v>1.75</v>
      </c>
      <c r="I42" s="6">
        <v>2.46</v>
      </c>
      <c r="J42" s="6">
        <v>3.05</v>
      </c>
      <c r="K42" s="6">
        <v>2.4700000000000002</v>
      </c>
      <c r="L42" s="6">
        <v>2.75</v>
      </c>
      <c r="M42" s="6">
        <v>3.66</v>
      </c>
      <c r="N42" s="6">
        <v>2.69</v>
      </c>
      <c r="O42" s="6">
        <v>11.65</v>
      </c>
      <c r="P42" s="6">
        <v>10.47</v>
      </c>
      <c r="Q42" s="7">
        <v>11.41</v>
      </c>
      <c r="R42" s="6">
        <v>2.79</v>
      </c>
      <c r="S42" s="6">
        <v>2.25</v>
      </c>
      <c r="T42" s="6">
        <v>2.6</v>
      </c>
      <c r="U42" s="6">
        <v>1.45</v>
      </c>
      <c r="V42" s="6">
        <v>2.29</v>
      </c>
      <c r="W42" s="6">
        <v>1.24</v>
      </c>
      <c r="X42" s="6">
        <v>5.08</v>
      </c>
      <c r="Y42" s="6">
        <v>3.48</v>
      </c>
      <c r="Z42" s="6">
        <v>4.8600000000000003</v>
      </c>
      <c r="AA42" s="6">
        <v>2.0299999999999998</v>
      </c>
      <c r="AB42" s="6">
        <v>2.11</v>
      </c>
      <c r="AC42" s="6">
        <v>2.63</v>
      </c>
      <c r="AD42" s="6">
        <v>2.82</v>
      </c>
      <c r="AE42" s="6">
        <v>1.74</v>
      </c>
      <c r="AF42" s="7">
        <v>7.71</v>
      </c>
      <c r="AG42" s="8" t="s">
        <v>68</v>
      </c>
      <c r="AH42" s="8" t="s">
        <v>69</v>
      </c>
      <c r="AI42" s="8" t="s">
        <v>144</v>
      </c>
      <c r="AJ42" s="8" t="s">
        <v>32</v>
      </c>
      <c r="AK42" s="8" t="s">
        <v>32</v>
      </c>
      <c r="AL42" s="8" t="s">
        <v>32</v>
      </c>
      <c r="AM42" s="8" t="s">
        <v>198</v>
      </c>
      <c r="AN42" s="8" t="s">
        <v>199</v>
      </c>
      <c r="AO42" s="8" t="s">
        <v>59</v>
      </c>
      <c r="AP42" s="8" t="s">
        <v>60</v>
      </c>
      <c r="AQ42" s="8" t="s">
        <v>119</v>
      </c>
    </row>
    <row r="43" spans="1:43" ht="14.5" x14ac:dyDescent="0.7">
      <c r="A43" s="16"/>
      <c r="B43" s="6" t="s">
        <v>200</v>
      </c>
      <c r="C43" s="6">
        <v>25.95</v>
      </c>
      <c r="D43" s="6">
        <v>24.49</v>
      </c>
      <c r="E43" s="6">
        <v>25.37</v>
      </c>
      <c r="F43" s="6">
        <v>49.19</v>
      </c>
      <c r="G43" s="6">
        <v>53.41</v>
      </c>
      <c r="H43" s="6">
        <v>61.55</v>
      </c>
      <c r="I43" s="6">
        <v>36.43</v>
      </c>
      <c r="J43" s="6">
        <v>30.53</v>
      </c>
      <c r="K43" s="6">
        <v>36.659999999999997</v>
      </c>
      <c r="L43" s="6">
        <v>21.75</v>
      </c>
      <c r="M43" s="6">
        <v>28.55</v>
      </c>
      <c r="N43" s="6">
        <v>23.47</v>
      </c>
      <c r="O43" s="6">
        <v>33.89</v>
      </c>
      <c r="P43" s="6">
        <v>30.72</v>
      </c>
      <c r="Q43" s="7">
        <v>36.33</v>
      </c>
      <c r="R43" s="6">
        <v>50.35</v>
      </c>
      <c r="S43" s="6">
        <v>59.15</v>
      </c>
      <c r="T43" s="6">
        <v>48.99</v>
      </c>
      <c r="U43" s="6">
        <v>62.27</v>
      </c>
      <c r="V43" s="6">
        <v>60.28</v>
      </c>
      <c r="W43" s="6">
        <v>58.93</v>
      </c>
      <c r="X43" s="6">
        <v>54.84</v>
      </c>
      <c r="Y43" s="6">
        <v>41.4</v>
      </c>
      <c r="Z43" s="6">
        <v>41.96</v>
      </c>
      <c r="AA43" s="6">
        <v>18.25</v>
      </c>
      <c r="AB43" s="6">
        <v>16.62</v>
      </c>
      <c r="AC43" s="6">
        <v>19.170000000000002</v>
      </c>
      <c r="AD43" s="6">
        <v>38.090000000000003</v>
      </c>
      <c r="AE43" s="6">
        <v>36.26</v>
      </c>
      <c r="AF43" s="7">
        <v>41.12</v>
      </c>
      <c r="AG43" s="8" t="s">
        <v>42</v>
      </c>
      <c r="AH43" s="8" t="s">
        <v>43</v>
      </c>
      <c r="AI43" s="8" t="s">
        <v>201</v>
      </c>
      <c r="AJ43" s="8" t="s">
        <v>32</v>
      </c>
      <c r="AK43" s="8" t="s">
        <v>32</v>
      </c>
      <c r="AL43" s="8" t="s">
        <v>32</v>
      </c>
      <c r="AM43" s="8" t="s">
        <v>202</v>
      </c>
      <c r="AN43" s="8" t="s">
        <v>203</v>
      </c>
      <c r="AO43" s="8" t="s">
        <v>45</v>
      </c>
      <c r="AP43" s="8" t="s">
        <v>46</v>
      </c>
      <c r="AQ43" s="8" t="s">
        <v>204</v>
      </c>
    </row>
    <row r="44" spans="1:43" ht="14.5" x14ac:dyDescent="0.7">
      <c r="A44" s="27"/>
      <c r="B44" s="9" t="s">
        <v>205</v>
      </c>
      <c r="C44" s="9">
        <v>33.74</v>
      </c>
      <c r="D44" s="9">
        <v>30.89</v>
      </c>
      <c r="E44" s="9">
        <v>33.729999999999997</v>
      </c>
      <c r="F44" s="9">
        <v>20.059999999999999</v>
      </c>
      <c r="G44" s="9">
        <v>23.66</v>
      </c>
      <c r="H44" s="9">
        <v>31.82</v>
      </c>
      <c r="I44" s="9">
        <v>7.9</v>
      </c>
      <c r="J44" s="9">
        <v>5.74</v>
      </c>
      <c r="K44" s="9">
        <v>6.3</v>
      </c>
      <c r="L44" s="9">
        <v>9.31</v>
      </c>
      <c r="M44" s="9">
        <v>10.94</v>
      </c>
      <c r="N44" s="9">
        <v>8.8699999999999992</v>
      </c>
      <c r="O44" s="9">
        <v>15.33</v>
      </c>
      <c r="P44" s="9">
        <v>12.85</v>
      </c>
      <c r="Q44" s="10">
        <v>11.6</v>
      </c>
      <c r="R44" s="9">
        <v>13.19</v>
      </c>
      <c r="S44" s="9">
        <v>14.87</v>
      </c>
      <c r="T44" s="9">
        <v>14</v>
      </c>
      <c r="U44" s="9">
        <v>26.88</v>
      </c>
      <c r="V44" s="9">
        <v>26.02</v>
      </c>
      <c r="W44" s="9">
        <v>28.17</v>
      </c>
      <c r="X44" s="9">
        <v>24.15</v>
      </c>
      <c r="Y44" s="9">
        <v>21.51</v>
      </c>
      <c r="Z44" s="9">
        <v>21.66</v>
      </c>
      <c r="AA44" s="9">
        <v>5.9</v>
      </c>
      <c r="AB44" s="9">
        <v>9.94</v>
      </c>
      <c r="AC44" s="9">
        <v>10.1</v>
      </c>
      <c r="AD44" s="9">
        <v>14.47</v>
      </c>
      <c r="AE44" s="9">
        <v>21.42</v>
      </c>
      <c r="AF44" s="10">
        <v>36.42</v>
      </c>
      <c r="AG44" s="12" t="s">
        <v>68</v>
      </c>
      <c r="AH44" s="12" t="s">
        <v>69</v>
      </c>
      <c r="AI44" s="12" t="s">
        <v>144</v>
      </c>
      <c r="AJ44" s="12" t="s">
        <v>32</v>
      </c>
      <c r="AK44" s="12" t="s">
        <v>32</v>
      </c>
      <c r="AL44" s="12" t="s">
        <v>32</v>
      </c>
      <c r="AM44" s="12" t="s">
        <v>206</v>
      </c>
      <c r="AN44" s="12" t="s">
        <v>164</v>
      </c>
      <c r="AO44" s="12" t="s">
        <v>45</v>
      </c>
      <c r="AP44" s="12" t="s">
        <v>46</v>
      </c>
      <c r="AQ44" s="12" t="s">
        <v>132</v>
      </c>
    </row>
    <row r="45" spans="1:43" ht="14.5" x14ac:dyDescent="0.7">
      <c r="A45" s="15" t="s">
        <v>207</v>
      </c>
      <c r="B45" s="6" t="s">
        <v>208</v>
      </c>
      <c r="C45" s="6">
        <v>0.41</v>
      </c>
      <c r="D45" s="6">
        <v>1.26</v>
      </c>
      <c r="E45" s="6">
        <v>0.51</v>
      </c>
      <c r="F45" s="6">
        <v>1.95</v>
      </c>
      <c r="G45" s="6">
        <v>3.42</v>
      </c>
      <c r="H45" s="6">
        <v>1.45</v>
      </c>
      <c r="I45" s="6">
        <v>0.36</v>
      </c>
      <c r="J45" s="6">
        <v>0.2</v>
      </c>
      <c r="K45" s="6">
        <v>0.09</v>
      </c>
      <c r="L45" s="6">
        <v>0.24</v>
      </c>
      <c r="M45" s="6">
        <v>0.89</v>
      </c>
      <c r="N45" s="6">
        <v>0.75</v>
      </c>
      <c r="O45" s="6">
        <v>0.91</v>
      </c>
      <c r="P45" s="6">
        <v>0</v>
      </c>
      <c r="Q45" s="7">
        <v>0.97</v>
      </c>
      <c r="R45" s="6">
        <v>0.84</v>
      </c>
      <c r="S45" s="6">
        <v>1.57</v>
      </c>
      <c r="T45" s="6">
        <v>1.49</v>
      </c>
      <c r="U45" s="6">
        <v>3.57</v>
      </c>
      <c r="V45" s="6">
        <v>3.8</v>
      </c>
      <c r="W45" s="6">
        <v>4.33</v>
      </c>
      <c r="X45" s="6">
        <v>1.45</v>
      </c>
      <c r="Y45" s="6">
        <v>1.1399999999999999</v>
      </c>
      <c r="Z45" s="6">
        <v>0.78</v>
      </c>
      <c r="AA45" s="6">
        <v>2.02</v>
      </c>
      <c r="AB45" s="6">
        <v>2.09</v>
      </c>
      <c r="AC45" s="6">
        <v>2.17</v>
      </c>
      <c r="AD45" s="6">
        <v>0.28000000000000003</v>
      </c>
      <c r="AE45" s="6">
        <v>0.47</v>
      </c>
      <c r="AF45" s="7">
        <v>0.6</v>
      </c>
      <c r="AG45" s="2" t="s">
        <v>209</v>
      </c>
      <c r="AH45" s="2" t="s">
        <v>210</v>
      </c>
      <c r="AI45" s="2" t="s">
        <v>211</v>
      </c>
      <c r="AJ45" s="2" t="s">
        <v>212</v>
      </c>
      <c r="AK45" s="2" t="s">
        <v>42</v>
      </c>
      <c r="AL45" s="2" t="s">
        <v>43</v>
      </c>
      <c r="AM45" s="2" t="s">
        <v>64</v>
      </c>
      <c r="AN45" s="2" t="s">
        <v>213</v>
      </c>
      <c r="AO45" s="2" t="s">
        <v>45</v>
      </c>
      <c r="AP45" s="2" t="s">
        <v>46</v>
      </c>
      <c r="AQ45" s="2" t="s">
        <v>214</v>
      </c>
    </row>
    <row r="46" spans="1:43" ht="14.5" x14ac:dyDescent="0.7">
      <c r="A46" s="16"/>
      <c r="B46" s="6" t="s">
        <v>215</v>
      </c>
      <c r="C46" s="6">
        <v>1.28</v>
      </c>
      <c r="D46" s="6">
        <v>2.29</v>
      </c>
      <c r="E46" s="6">
        <v>3.95</v>
      </c>
      <c r="F46" s="6">
        <v>11.68</v>
      </c>
      <c r="G46" s="6">
        <v>12.63</v>
      </c>
      <c r="H46" s="6">
        <v>18.63</v>
      </c>
      <c r="I46" s="6">
        <v>3.96</v>
      </c>
      <c r="J46" s="6">
        <v>3.84</v>
      </c>
      <c r="K46" s="6">
        <v>3.11</v>
      </c>
      <c r="L46" s="6">
        <v>2.94</v>
      </c>
      <c r="M46" s="6">
        <v>1.87</v>
      </c>
      <c r="N46" s="6">
        <v>2.95</v>
      </c>
      <c r="O46" s="6">
        <v>22.24</v>
      </c>
      <c r="P46" s="6">
        <v>11.94</v>
      </c>
      <c r="Q46" s="7">
        <v>12.58</v>
      </c>
      <c r="R46" s="6">
        <v>4.78</v>
      </c>
      <c r="S46" s="6">
        <v>4.4000000000000004</v>
      </c>
      <c r="T46" s="6">
        <v>5.01</v>
      </c>
      <c r="U46" s="6">
        <v>24.42</v>
      </c>
      <c r="V46" s="6">
        <v>20.75</v>
      </c>
      <c r="W46" s="6">
        <v>22.54</v>
      </c>
      <c r="X46" s="6">
        <v>7.51</v>
      </c>
      <c r="Y46" s="6">
        <v>8.2799999999999994</v>
      </c>
      <c r="Z46" s="6">
        <v>8.2799999999999994</v>
      </c>
      <c r="AA46" s="6">
        <v>2.66</v>
      </c>
      <c r="AB46" s="6">
        <v>2.63</v>
      </c>
      <c r="AC46" s="6">
        <v>2.06</v>
      </c>
      <c r="AD46" s="6">
        <v>1.71</v>
      </c>
      <c r="AE46" s="6">
        <v>14.31</v>
      </c>
      <c r="AF46" s="7">
        <v>20.56</v>
      </c>
      <c r="AG46" s="2" t="s">
        <v>42</v>
      </c>
      <c r="AH46" s="2" t="s">
        <v>43</v>
      </c>
      <c r="AI46" s="2" t="s">
        <v>216</v>
      </c>
      <c r="AJ46" s="2" t="s">
        <v>32</v>
      </c>
      <c r="AK46" s="2" t="s">
        <v>42</v>
      </c>
      <c r="AL46" s="2" t="s">
        <v>43</v>
      </c>
      <c r="AM46" s="2" t="s">
        <v>64</v>
      </c>
      <c r="AN46" s="2" t="s">
        <v>217</v>
      </c>
      <c r="AO46" s="2" t="s">
        <v>45</v>
      </c>
      <c r="AP46" s="2" t="s">
        <v>46</v>
      </c>
      <c r="AQ46" s="2" t="s">
        <v>218</v>
      </c>
    </row>
    <row r="47" spans="1:43" ht="14.5" x14ac:dyDescent="0.7">
      <c r="A47" s="16"/>
      <c r="B47" s="6" t="s">
        <v>219</v>
      </c>
      <c r="C47" s="6">
        <v>0.66</v>
      </c>
      <c r="D47" s="6">
        <v>0.82</v>
      </c>
      <c r="E47" s="6">
        <v>0.37</v>
      </c>
      <c r="F47" s="6">
        <v>0.81</v>
      </c>
      <c r="G47" s="6">
        <v>0.91</v>
      </c>
      <c r="H47" s="6">
        <v>1.29</v>
      </c>
      <c r="I47" s="6">
        <v>1.81</v>
      </c>
      <c r="J47" s="6">
        <v>0.89</v>
      </c>
      <c r="K47" s="6">
        <v>0.89</v>
      </c>
      <c r="L47" s="6">
        <v>1.22</v>
      </c>
      <c r="M47" s="6">
        <v>1.04</v>
      </c>
      <c r="N47" s="6">
        <v>1.2</v>
      </c>
      <c r="O47" s="6">
        <v>1.45</v>
      </c>
      <c r="P47" s="6">
        <v>3.44</v>
      </c>
      <c r="Q47" s="7">
        <v>1.4</v>
      </c>
      <c r="R47" s="6">
        <v>1.19</v>
      </c>
      <c r="S47" s="6">
        <v>0.96</v>
      </c>
      <c r="T47" s="6">
        <v>1.0900000000000001</v>
      </c>
      <c r="U47" s="6">
        <v>1.29</v>
      </c>
      <c r="V47" s="6">
        <v>1.41</v>
      </c>
      <c r="W47" s="6">
        <v>0.97</v>
      </c>
      <c r="X47" s="6">
        <v>1.64</v>
      </c>
      <c r="Y47" s="6">
        <v>1.04</v>
      </c>
      <c r="Z47" s="6">
        <v>1.91</v>
      </c>
      <c r="AA47" s="6">
        <v>2.96</v>
      </c>
      <c r="AB47" s="6">
        <v>1.44</v>
      </c>
      <c r="AC47" s="6">
        <v>1.64</v>
      </c>
      <c r="AD47" s="6">
        <v>0.91</v>
      </c>
      <c r="AE47" s="6">
        <v>0.62</v>
      </c>
      <c r="AF47" s="7">
        <v>1.21</v>
      </c>
      <c r="AG47" s="2" t="s">
        <v>42</v>
      </c>
      <c r="AH47" s="2" t="s">
        <v>43</v>
      </c>
      <c r="AI47" s="2" t="s">
        <v>220</v>
      </c>
      <c r="AJ47" s="2" t="s">
        <v>221</v>
      </c>
      <c r="AK47" s="2" t="s">
        <v>42</v>
      </c>
      <c r="AL47" s="2" t="s">
        <v>43</v>
      </c>
      <c r="AM47" s="2" t="s">
        <v>64</v>
      </c>
      <c r="AN47" s="2" t="s">
        <v>222</v>
      </c>
      <c r="AO47" s="2" t="s">
        <v>45</v>
      </c>
      <c r="AP47" s="2" t="s">
        <v>46</v>
      </c>
      <c r="AQ47" s="2" t="s">
        <v>214</v>
      </c>
    </row>
    <row r="48" spans="1:43" ht="14.5" x14ac:dyDescent="0.7">
      <c r="A48" s="16"/>
      <c r="B48" s="6" t="s">
        <v>223</v>
      </c>
      <c r="C48" s="6">
        <v>0.15</v>
      </c>
      <c r="D48" s="6">
        <v>0.41</v>
      </c>
      <c r="E48" s="6">
        <v>0.51</v>
      </c>
      <c r="F48" s="6">
        <v>0.53</v>
      </c>
      <c r="G48" s="6">
        <v>1.96</v>
      </c>
      <c r="H48" s="6">
        <v>1.2</v>
      </c>
      <c r="I48" s="6">
        <v>1</v>
      </c>
      <c r="J48" s="6">
        <v>1.83</v>
      </c>
      <c r="K48" s="6">
        <v>1.41</v>
      </c>
      <c r="L48" s="6">
        <v>1.54</v>
      </c>
      <c r="M48" s="6">
        <v>0.69</v>
      </c>
      <c r="N48" s="6">
        <v>0.39</v>
      </c>
      <c r="O48" s="6">
        <v>1.05</v>
      </c>
      <c r="P48" s="6">
        <v>2.16</v>
      </c>
      <c r="Q48" s="7">
        <v>1.59</v>
      </c>
      <c r="R48" s="6">
        <v>0.79</v>
      </c>
      <c r="S48" s="6">
        <v>1.1100000000000001</v>
      </c>
      <c r="T48" s="6">
        <v>0.7</v>
      </c>
      <c r="U48" s="6">
        <v>1.25</v>
      </c>
      <c r="V48" s="6">
        <v>1.03</v>
      </c>
      <c r="W48" s="6">
        <v>0.89</v>
      </c>
      <c r="X48" s="6">
        <v>0.7</v>
      </c>
      <c r="Y48" s="6">
        <v>0.31</v>
      </c>
      <c r="Z48" s="6">
        <v>0.6</v>
      </c>
      <c r="AA48" s="6">
        <v>0.26</v>
      </c>
      <c r="AB48" s="6">
        <v>0.09</v>
      </c>
      <c r="AC48" s="6">
        <v>0.84</v>
      </c>
      <c r="AD48" s="6">
        <v>1.02</v>
      </c>
      <c r="AE48" s="6">
        <v>0.52</v>
      </c>
      <c r="AF48" s="7">
        <v>1.04</v>
      </c>
      <c r="AG48" s="2" t="s">
        <v>209</v>
      </c>
      <c r="AH48" s="2" t="s">
        <v>210</v>
      </c>
      <c r="AI48" s="2" t="s">
        <v>220</v>
      </c>
      <c r="AJ48" s="2" t="s">
        <v>224</v>
      </c>
      <c r="AK48" s="2" t="s">
        <v>42</v>
      </c>
      <c r="AL48" s="2" t="s">
        <v>43</v>
      </c>
      <c r="AM48" s="2" t="s">
        <v>225</v>
      </c>
      <c r="AN48" s="2" t="s">
        <v>213</v>
      </c>
      <c r="AO48" s="2" t="s">
        <v>45</v>
      </c>
      <c r="AP48" s="2" t="s">
        <v>46</v>
      </c>
      <c r="AQ48" s="2" t="s">
        <v>226</v>
      </c>
    </row>
    <row r="49" spans="1:43" ht="14.5" x14ac:dyDescent="0.7">
      <c r="A49" s="16"/>
      <c r="B49" s="6" t="s">
        <v>227</v>
      </c>
      <c r="C49" s="6">
        <v>1.57</v>
      </c>
      <c r="D49" s="6">
        <v>2.4500000000000002</v>
      </c>
      <c r="E49" s="6">
        <v>7.11</v>
      </c>
      <c r="F49" s="6">
        <v>4.92</v>
      </c>
      <c r="G49" s="6">
        <v>6.35</v>
      </c>
      <c r="H49" s="6">
        <v>2.12</v>
      </c>
      <c r="I49" s="6">
        <v>2.4700000000000002</v>
      </c>
      <c r="J49" s="6">
        <v>2.4700000000000002</v>
      </c>
      <c r="K49" s="6">
        <v>1.88</v>
      </c>
      <c r="L49" s="6">
        <v>57.63</v>
      </c>
      <c r="M49" s="6">
        <v>61.42</v>
      </c>
      <c r="N49" s="6">
        <v>57.81</v>
      </c>
      <c r="O49" s="6">
        <v>39.909999999999997</v>
      </c>
      <c r="P49" s="6">
        <v>13.36</v>
      </c>
      <c r="Q49" s="7">
        <v>7.29</v>
      </c>
      <c r="R49" s="6">
        <v>2.1</v>
      </c>
      <c r="S49" s="6">
        <v>1.85</v>
      </c>
      <c r="T49" s="6">
        <v>2.0499999999999998</v>
      </c>
      <c r="U49" s="6">
        <v>17.39</v>
      </c>
      <c r="V49" s="6">
        <v>17.05</v>
      </c>
      <c r="W49" s="6">
        <v>17.68</v>
      </c>
      <c r="X49" s="6">
        <v>2.0099999999999998</v>
      </c>
      <c r="Y49" s="6">
        <v>2.57</v>
      </c>
      <c r="Z49" s="6">
        <v>2.48</v>
      </c>
      <c r="AA49" s="6">
        <v>76.94</v>
      </c>
      <c r="AB49" s="6">
        <v>74.02</v>
      </c>
      <c r="AC49" s="6">
        <v>76.87</v>
      </c>
      <c r="AD49" s="6">
        <v>0.74</v>
      </c>
      <c r="AE49" s="6">
        <v>1.34</v>
      </c>
      <c r="AF49" s="7">
        <v>2.5099999999999998</v>
      </c>
      <c r="AG49" s="2" t="s">
        <v>42</v>
      </c>
      <c r="AH49" s="2" t="s">
        <v>43</v>
      </c>
      <c r="AI49" s="2" t="s">
        <v>228</v>
      </c>
      <c r="AJ49" s="2" t="s">
        <v>32</v>
      </c>
      <c r="AK49" s="2" t="s">
        <v>42</v>
      </c>
      <c r="AL49" s="2" t="s">
        <v>43</v>
      </c>
      <c r="AM49" s="2" t="s">
        <v>64</v>
      </c>
      <c r="AN49" s="2" t="s">
        <v>213</v>
      </c>
      <c r="AO49" s="2" t="s">
        <v>45</v>
      </c>
      <c r="AP49" s="2" t="s">
        <v>46</v>
      </c>
      <c r="AQ49" s="2" t="s">
        <v>229</v>
      </c>
    </row>
    <row r="50" spans="1:43" ht="14.5" x14ac:dyDescent="0.7">
      <c r="A50" s="16"/>
      <c r="B50" s="6" t="s">
        <v>230</v>
      </c>
      <c r="C50" s="6">
        <v>12.94</v>
      </c>
      <c r="D50" s="6">
        <v>12.91</v>
      </c>
      <c r="E50" s="6">
        <v>12.6</v>
      </c>
      <c r="F50" s="6">
        <v>9.3699999999999992</v>
      </c>
      <c r="G50" s="6">
        <v>8.99</v>
      </c>
      <c r="H50" s="6">
        <v>9.92</v>
      </c>
      <c r="I50" s="6">
        <v>4.97</v>
      </c>
      <c r="J50" s="6">
        <v>6.12</v>
      </c>
      <c r="K50" s="6">
        <v>5.59</v>
      </c>
      <c r="L50" s="6">
        <v>6.64</v>
      </c>
      <c r="M50" s="6">
        <v>6.23</v>
      </c>
      <c r="N50" s="6">
        <v>5.81</v>
      </c>
      <c r="O50" s="6">
        <v>5.15</v>
      </c>
      <c r="P50" s="6">
        <v>4.4000000000000004</v>
      </c>
      <c r="Q50" s="7">
        <v>3.15</v>
      </c>
      <c r="R50" s="6">
        <v>6.19</v>
      </c>
      <c r="S50" s="6">
        <v>7.67</v>
      </c>
      <c r="T50" s="6">
        <v>5.85</v>
      </c>
      <c r="U50" s="6">
        <v>11.02</v>
      </c>
      <c r="V50" s="6">
        <v>10.02</v>
      </c>
      <c r="W50" s="6">
        <v>11.92</v>
      </c>
      <c r="X50" s="6">
        <v>13.27</v>
      </c>
      <c r="Y50" s="6">
        <v>11.77</v>
      </c>
      <c r="Z50" s="6">
        <v>11.4</v>
      </c>
      <c r="AA50" s="6">
        <v>4.5599999999999996</v>
      </c>
      <c r="AB50" s="6">
        <v>5.0199999999999996</v>
      </c>
      <c r="AC50" s="6">
        <v>4.2300000000000004</v>
      </c>
      <c r="AD50" s="6">
        <v>7.45</v>
      </c>
      <c r="AE50" s="6">
        <v>7.53</v>
      </c>
      <c r="AF50" s="7">
        <v>9.39</v>
      </c>
      <c r="AG50" s="2" t="s">
        <v>32</v>
      </c>
      <c r="AH50" s="2" t="s">
        <v>85</v>
      </c>
      <c r="AI50" s="2" t="s">
        <v>181</v>
      </c>
      <c r="AJ50" s="2" t="s">
        <v>32</v>
      </c>
      <c r="AK50" s="2" t="s">
        <v>42</v>
      </c>
      <c r="AL50" s="2" t="s">
        <v>43</v>
      </c>
      <c r="AM50" s="2" t="s">
        <v>231</v>
      </c>
      <c r="AN50" s="2" t="s">
        <v>183</v>
      </c>
      <c r="AO50" s="2" t="s">
        <v>45</v>
      </c>
      <c r="AP50" s="2" t="s">
        <v>46</v>
      </c>
      <c r="AQ50" s="2" t="s">
        <v>232</v>
      </c>
    </row>
    <row r="51" spans="1:43" ht="14.5" x14ac:dyDescent="0.7">
      <c r="A51" s="16"/>
      <c r="B51" s="6" t="s">
        <v>233</v>
      </c>
      <c r="C51" s="6">
        <v>47.21</v>
      </c>
      <c r="D51" s="6">
        <v>46.73</v>
      </c>
      <c r="E51" s="6">
        <v>90.79</v>
      </c>
      <c r="F51" s="6">
        <v>15.56</v>
      </c>
      <c r="G51" s="6">
        <v>18.25</v>
      </c>
      <c r="H51" s="6">
        <v>18.7</v>
      </c>
      <c r="I51" s="6">
        <v>21.64</v>
      </c>
      <c r="J51" s="6">
        <v>25.25</v>
      </c>
      <c r="K51" s="6">
        <v>22.42</v>
      </c>
      <c r="L51" s="6">
        <v>55.73</v>
      </c>
      <c r="M51" s="6">
        <v>53.39</v>
      </c>
      <c r="N51" s="6">
        <v>54.63</v>
      </c>
      <c r="O51" s="6">
        <v>23.1</v>
      </c>
      <c r="P51" s="6">
        <v>28.62</v>
      </c>
      <c r="Q51" s="7">
        <v>24.17</v>
      </c>
      <c r="R51" s="6">
        <v>18.23</v>
      </c>
      <c r="S51" s="6">
        <v>16.25</v>
      </c>
      <c r="T51" s="6">
        <v>16.690000000000001</v>
      </c>
      <c r="U51" s="6">
        <v>13.19</v>
      </c>
      <c r="V51" s="6">
        <v>13.53</v>
      </c>
      <c r="W51" s="6">
        <v>12.4</v>
      </c>
      <c r="X51" s="6">
        <v>17.16</v>
      </c>
      <c r="Y51" s="6">
        <v>18.11</v>
      </c>
      <c r="Z51" s="6">
        <v>15.35</v>
      </c>
      <c r="AA51" s="6">
        <v>25.43</v>
      </c>
      <c r="AB51" s="6">
        <v>21.82</v>
      </c>
      <c r="AC51" s="6">
        <v>22.93</v>
      </c>
      <c r="AD51" s="6">
        <v>16.77</v>
      </c>
      <c r="AE51" s="6">
        <v>14.7</v>
      </c>
      <c r="AF51" s="7">
        <v>20.010000000000002</v>
      </c>
      <c r="AG51" s="2" t="s">
        <v>42</v>
      </c>
      <c r="AH51" s="2" t="s">
        <v>43</v>
      </c>
      <c r="AI51" s="2" t="s">
        <v>234</v>
      </c>
      <c r="AJ51" s="2" t="s">
        <v>32</v>
      </c>
      <c r="AK51" s="2" t="s">
        <v>42</v>
      </c>
      <c r="AL51" s="2" t="s">
        <v>43</v>
      </c>
      <c r="AM51" s="2" t="s">
        <v>225</v>
      </c>
      <c r="AN51" s="2" t="s">
        <v>235</v>
      </c>
      <c r="AO51" s="2" t="s">
        <v>45</v>
      </c>
      <c r="AP51" s="2" t="s">
        <v>46</v>
      </c>
      <c r="AQ51" s="2" t="s">
        <v>236</v>
      </c>
    </row>
    <row r="52" spans="1:43" ht="15.25" thickBot="1" x14ac:dyDescent="0.85">
      <c r="A52" s="17"/>
      <c r="B52" s="13" t="s">
        <v>237</v>
      </c>
      <c r="C52" s="13">
        <v>0.69</v>
      </c>
      <c r="D52" s="13">
        <v>0.81</v>
      </c>
      <c r="E52" s="13">
        <v>0.68</v>
      </c>
      <c r="F52" s="13">
        <v>0.92</v>
      </c>
      <c r="G52" s="13">
        <v>1.79</v>
      </c>
      <c r="H52" s="13">
        <v>1.32</v>
      </c>
      <c r="I52" s="13">
        <v>2.5</v>
      </c>
      <c r="J52" s="13">
        <v>1.94</v>
      </c>
      <c r="K52" s="13">
        <v>3.84</v>
      </c>
      <c r="L52" s="13">
        <v>0.37</v>
      </c>
      <c r="M52" s="13">
        <v>0.64</v>
      </c>
      <c r="N52" s="13">
        <v>1.43</v>
      </c>
      <c r="O52" s="13">
        <v>2.69</v>
      </c>
      <c r="P52" s="13">
        <v>4.01</v>
      </c>
      <c r="Q52" s="14">
        <v>3.77</v>
      </c>
      <c r="R52" s="13">
        <v>0.53</v>
      </c>
      <c r="S52" s="13">
        <v>1.17</v>
      </c>
      <c r="T52" s="13">
        <v>0.64</v>
      </c>
      <c r="U52" s="13">
        <v>1.18</v>
      </c>
      <c r="V52" s="13">
        <v>0.95</v>
      </c>
      <c r="W52" s="13">
        <v>0.8</v>
      </c>
      <c r="X52" s="13">
        <v>0.55000000000000004</v>
      </c>
      <c r="Y52" s="13">
        <v>0.19</v>
      </c>
      <c r="Z52" s="13">
        <v>1.1000000000000001</v>
      </c>
      <c r="AA52" s="13">
        <v>5.47</v>
      </c>
      <c r="AB52" s="13">
        <v>3.8</v>
      </c>
      <c r="AC52" s="13">
        <v>2.1</v>
      </c>
      <c r="AD52" s="13">
        <v>0.8</v>
      </c>
      <c r="AE52" s="13">
        <v>1.45</v>
      </c>
      <c r="AF52" s="14">
        <v>0.92</v>
      </c>
      <c r="AG52" s="5" t="s">
        <v>209</v>
      </c>
      <c r="AH52" s="5" t="s">
        <v>210</v>
      </c>
      <c r="AI52" s="5" t="s">
        <v>238</v>
      </c>
      <c r="AJ52" s="5" t="s">
        <v>239</v>
      </c>
      <c r="AK52" s="5" t="s">
        <v>42</v>
      </c>
      <c r="AL52" s="5" t="s">
        <v>43</v>
      </c>
      <c r="AM52" s="5" t="s">
        <v>64</v>
      </c>
      <c r="AN52" s="5" t="s">
        <v>213</v>
      </c>
      <c r="AO52" s="5" t="s">
        <v>45</v>
      </c>
      <c r="AP52" s="5" t="s">
        <v>46</v>
      </c>
      <c r="AQ52" s="5" t="s">
        <v>214</v>
      </c>
    </row>
    <row r="53" spans="1:43" ht="16.5" x14ac:dyDescent="0.7">
      <c r="A53" s="2" t="s">
        <v>240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</row>
    <row r="54" spans="1:43" ht="16.5" x14ac:dyDescent="0.7">
      <c r="A54" s="2" t="s">
        <v>241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</row>
    <row r="55" spans="1:43" ht="16.5" x14ac:dyDescent="0.7">
      <c r="A55" s="2" t="s">
        <v>242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</row>
    <row r="56" spans="1:43" ht="16.5" x14ac:dyDescent="0.7">
      <c r="A56" s="2" t="s">
        <v>243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</row>
    <row r="57" spans="1:43" ht="16.5" x14ac:dyDescent="0.7">
      <c r="A57" s="2" t="s">
        <v>244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</row>
  </sheetData>
  <mergeCells count="18">
    <mergeCell ref="AO2:AO3"/>
    <mergeCell ref="AP2:AP3"/>
    <mergeCell ref="AQ2:AQ3"/>
    <mergeCell ref="A4:A24"/>
    <mergeCell ref="A25:A44"/>
    <mergeCell ref="AM2:AM3"/>
    <mergeCell ref="AN2:AN3"/>
    <mergeCell ref="A45:A52"/>
    <mergeCell ref="AI2:AI3"/>
    <mergeCell ref="AJ2:AJ3"/>
    <mergeCell ref="AK2:AK3"/>
    <mergeCell ref="AL2:AL3"/>
    <mergeCell ref="A2:A3"/>
    <mergeCell ref="B2:B3"/>
    <mergeCell ref="C2:Q2"/>
    <mergeCell ref="R2:AF2"/>
    <mergeCell ref="AG2:AG3"/>
    <mergeCell ref="AH2:AH3"/>
  </mergeCells>
  <phoneticPr fontId="1" type="noConversion"/>
  <conditionalFormatting sqref="B4:B8">
    <cfRule type="duplicateValues" dxfId="17" priority="17"/>
  </conditionalFormatting>
  <conditionalFormatting sqref="B4:B8">
    <cfRule type="duplicateValues" dxfId="16" priority="16"/>
  </conditionalFormatting>
  <conditionalFormatting sqref="B4:B8">
    <cfRule type="duplicateValues" dxfId="15" priority="15"/>
  </conditionalFormatting>
  <conditionalFormatting sqref="B4:B8">
    <cfRule type="duplicateValues" dxfId="14" priority="14"/>
  </conditionalFormatting>
  <conditionalFormatting sqref="B25:B44">
    <cfRule type="duplicateValues" dxfId="13" priority="13"/>
  </conditionalFormatting>
  <conditionalFormatting sqref="B25:B44">
    <cfRule type="duplicateValues" dxfId="12" priority="12"/>
  </conditionalFormatting>
  <conditionalFormatting sqref="B25:B44">
    <cfRule type="duplicateValues" dxfId="11" priority="11"/>
  </conditionalFormatting>
  <conditionalFormatting sqref="B25:B44">
    <cfRule type="duplicateValues" dxfId="10" priority="10"/>
  </conditionalFormatting>
  <conditionalFormatting sqref="B25:B44">
    <cfRule type="duplicateValues" dxfId="9" priority="9"/>
  </conditionalFormatting>
  <conditionalFormatting sqref="B25:B44">
    <cfRule type="duplicateValues" dxfId="8" priority="8"/>
  </conditionalFormatting>
  <conditionalFormatting sqref="B45:B52">
    <cfRule type="duplicateValues" dxfId="7" priority="7"/>
  </conditionalFormatting>
  <conditionalFormatting sqref="B45:B52">
    <cfRule type="duplicateValues" dxfId="6" priority="6"/>
  </conditionalFormatting>
  <conditionalFormatting sqref="B45:B52">
    <cfRule type="duplicateValues" dxfId="5" priority="5"/>
  </conditionalFormatting>
  <conditionalFormatting sqref="B45:B52">
    <cfRule type="duplicateValues" dxfId="4" priority="4"/>
  </conditionalFormatting>
  <conditionalFormatting sqref="B45:B52">
    <cfRule type="duplicateValues" dxfId="3" priority="3"/>
  </conditionalFormatting>
  <conditionalFormatting sqref="B45:B52">
    <cfRule type="duplicateValues" dxfId="2" priority="2"/>
  </conditionalFormatting>
  <conditionalFormatting sqref="B45:B52">
    <cfRule type="duplicateValues" dxfId="1" priority="1"/>
  </conditionalFormatting>
  <conditionalFormatting sqref="B9:B24">
    <cfRule type="duplicateValues" dxfId="0" priority="18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5T18:58:32Z</dcterms:modified>
</cp:coreProperties>
</file>